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论文发表\投稿\5基因组选择-探针测序-纸浆材\BMC PLANT BIO\Major Revision\"/>
    </mc:Choice>
  </mc:AlternateContent>
  <bookViews>
    <workbookView xWindow="-120" yWindow="-120" windowWidth="29040" windowHeight="15720" firstSheet="1" activeTab="4"/>
  </bookViews>
  <sheets>
    <sheet name="Table S1" sheetId="12" r:id="rId1"/>
    <sheet name="Table S2" sheetId="1" r:id="rId2"/>
    <sheet name="Table S3" sheetId="9" r:id="rId3"/>
    <sheet name="Table S4" sheetId="7" r:id="rId4"/>
    <sheet name="Table S5" sheetId="11"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6" i="7" l="1"/>
  <c r="J16" i="7"/>
  <c r="L15" i="7"/>
  <c r="J15" i="7"/>
  <c r="L14" i="7"/>
  <c r="J14" i="7"/>
  <c r="L13" i="7"/>
  <c r="J13" i="7"/>
  <c r="L12" i="7"/>
  <c r="J12" i="7"/>
  <c r="L11" i="7"/>
  <c r="J11" i="7"/>
  <c r="L10" i="7"/>
  <c r="J10" i="7"/>
  <c r="L9" i="7"/>
  <c r="J9" i="7"/>
  <c r="L8" i="7"/>
  <c r="J8" i="7"/>
  <c r="L7" i="7"/>
  <c r="J7" i="7"/>
  <c r="L6" i="7"/>
  <c r="J6" i="7"/>
  <c r="L5" i="7"/>
  <c r="J5" i="7"/>
  <c r="L4" i="7"/>
  <c r="J4" i="7"/>
  <c r="L3" i="7"/>
  <c r="J3" i="7"/>
  <c r="L2" i="7"/>
  <c r="J2" i="7"/>
  <c r="B15" i="1"/>
</calcChain>
</file>

<file path=xl/sharedStrings.xml><?xml version="1.0" encoding="utf-8"?>
<sst xmlns="http://schemas.openxmlformats.org/spreadsheetml/2006/main" count="2872" uniqueCount="463">
  <si>
    <t>Meaning of the fibre traits</t>
  </si>
  <si>
    <t xml:space="preserve">1. FL: Fiber length describes the longitudinal dimension of a single fiber.
2. FW:Fiber width represents the average transverse dimension of the fiber.
3. FLWR: The fiber length-to-width ratio describes the proportional relationship between fiber length (FL) and fiber width (FW)
4. CI: Curl index quantifies the degree of curvature along the fiber’s length. Higher curl values indicate more curved fibers, which reduce fiber straightness and may affect fiber flexibility and fiber–fiber bonding.
5. KI: Kink index measures the frequency and severity of abrupt angular deviations (“kinks”) along the fiber.It represents the weighted sum of kink angles across the fiber, following the Kibblewhite kink quantification method. A higher KI indicates more fiber damage, typically caused by mechanical stress during pulping or refining.
6. TKA: Total kink angle is the summed angular change of all kinks detected along a fiber. It reflects the cumulative degree of fiber deformation. Higher TKA values indicate greater structural distortion, which may reduce fiber strength and impair fiber bonding in paper sheets. Fines refer to very small fiber fragments, parenchyma cells, and debris that pass through a defined screen size.
7. PFF represents the proportion of these fine materials in the pulp. High fines content increases water retention and affects drainage but may improve sheet smoothness and surface properties.
</t>
  </si>
  <si>
    <t>ID</t>
  </si>
  <si>
    <t>CC</t>
  </si>
  <si>
    <t>HC</t>
  </si>
  <si>
    <t>LC</t>
  </si>
  <si>
    <t>DBH</t>
  </si>
  <si>
    <t>BWD</t>
  </si>
  <si>
    <t>CI</t>
  </si>
  <si>
    <t>TKA</t>
  </si>
  <si>
    <t>KI</t>
  </si>
  <si>
    <t>FL</t>
  </si>
  <si>
    <t>FW</t>
  </si>
  <si>
    <t>FLWR</t>
  </si>
  <si>
    <t>PFF</t>
  </si>
  <si>
    <t>Fam</t>
  </si>
  <si>
    <t>Block</t>
  </si>
  <si>
    <t>1-1</t>
  </si>
  <si>
    <t>8-131</t>
  </si>
  <si>
    <t>C3</t>
  </si>
  <si>
    <t>1-2</t>
  </si>
  <si>
    <t>1-3</t>
  </si>
  <si>
    <t>1-4</t>
  </si>
  <si>
    <t>1-5</t>
  </si>
  <si>
    <t>1-6</t>
  </si>
  <si>
    <t>10-1</t>
  </si>
  <si>
    <t>0-187</t>
  </si>
  <si>
    <t>100-1</t>
  </si>
  <si>
    <t>Ⅱ-101</t>
  </si>
  <si>
    <t>C4</t>
  </si>
  <si>
    <t>100-2</t>
  </si>
  <si>
    <t>100-3</t>
  </si>
  <si>
    <t>100-4</t>
  </si>
  <si>
    <t>100-5</t>
  </si>
  <si>
    <t>100-6</t>
  </si>
  <si>
    <t>101-1</t>
  </si>
  <si>
    <t>3-1</t>
  </si>
  <si>
    <t>101-2</t>
  </si>
  <si>
    <t>101-4</t>
  </si>
  <si>
    <t>101-6</t>
  </si>
  <si>
    <t>102-5</t>
  </si>
  <si>
    <t>0-636</t>
  </si>
  <si>
    <t>102-6</t>
  </si>
  <si>
    <t>103-1</t>
  </si>
  <si>
    <t>CK3</t>
  </si>
  <si>
    <t>103-2</t>
  </si>
  <si>
    <t>103-3</t>
  </si>
  <si>
    <t>104-1</t>
  </si>
  <si>
    <t>Ⅱ-90</t>
  </si>
  <si>
    <t>104-2</t>
  </si>
  <si>
    <t>104-4</t>
  </si>
  <si>
    <t>104-5</t>
  </si>
  <si>
    <t>104-6</t>
  </si>
  <si>
    <t>105-3</t>
  </si>
  <si>
    <t>0-1027</t>
  </si>
  <si>
    <t>109-4</t>
  </si>
  <si>
    <t>0-373</t>
  </si>
  <si>
    <t>109-5</t>
  </si>
  <si>
    <t>11-2</t>
  </si>
  <si>
    <t>111-3</t>
  </si>
  <si>
    <t>7-77</t>
  </si>
  <si>
    <t>112-5</t>
  </si>
  <si>
    <t>Ⅱ-102</t>
  </si>
  <si>
    <t>113-3</t>
  </si>
  <si>
    <t>0-510</t>
  </si>
  <si>
    <t>113-5</t>
  </si>
  <si>
    <t>113-6</t>
  </si>
  <si>
    <t>114-2</t>
  </si>
  <si>
    <t>Ⅵ-433</t>
  </si>
  <si>
    <t>115-1</t>
  </si>
  <si>
    <t>10-105</t>
  </si>
  <si>
    <t>115-3</t>
  </si>
  <si>
    <t>115-4</t>
  </si>
  <si>
    <t>115-5</t>
  </si>
  <si>
    <t>116-5</t>
  </si>
  <si>
    <t>CK1</t>
  </si>
  <si>
    <t>117-1</t>
  </si>
  <si>
    <t>0-1077</t>
  </si>
  <si>
    <t>117-2</t>
  </si>
  <si>
    <t>117-3</t>
  </si>
  <si>
    <t>117-4</t>
  </si>
  <si>
    <t>117-6</t>
  </si>
  <si>
    <t>118-1</t>
  </si>
  <si>
    <t>10-73</t>
  </si>
  <si>
    <t>118-3</t>
  </si>
  <si>
    <t>118-5</t>
  </si>
  <si>
    <t>118-6</t>
  </si>
  <si>
    <t>119-2</t>
  </si>
  <si>
    <t>CK2</t>
  </si>
  <si>
    <t>119-3</t>
  </si>
  <si>
    <t>12-1</t>
  </si>
  <si>
    <t>120-4</t>
  </si>
  <si>
    <t>CK4</t>
  </si>
  <si>
    <t>120-6</t>
  </si>
  <si>
    <t>121-5</t>
  </si>
  <si>
    <t>0-609</t>
  </si>
  <si>
    <t>122-1</t>
  </si>
  <si>
    <t>11-6</t>
  </si>
  <si>
    <t>122-2</t>
  </si>
  <si>
    <t>122-3</t>
  </si>
  <si>
    <t>122-6</t>
  </si>
  <si>
    <t>123-3</t>
  </si>
  <si>
    <t>0-464</t>
  </si>
  <si>
    <t>123-4</t>
  </si>
  <si>
    <t>124-3</t>
  </si>
  <si>
    <t>11-26</t>
  </si>
  <si>
    <t>124-5</t>
  </si>
  <si>
    <t>126-2</t>
  </si>
  <si>
    <t>6-22</t>
  </si>
  <si>
    <t>126-5</t>
  </si>
  <si>
    <t>126-6</t>
  </si>
  <si>
    <t>127-1</t>
  </si>
  <si>
    <t>0-53</t>
  </si>
  <si>
    <t>128-6</t>
  </si>
  <si>
    <t>129-1</t>
  </si>
  <si>
    <t>129-5</t>
  </si>
  <si>
    <t>129-6</t>
  </si>
  <si>
    <t>13-2</t>
  </si>
  <si>
    <t>130-2</t>
  </si>
  <si>
    <t>Ⅱ-325</t>
  </si>
  <si>
    <t>130-3</t>
  </si>
  <si>
    <t>130-5</t>
  </si>
  <si>
    <t>133-1</t>
  </si>
  <si>
    <t>C5</t>
  </si>
  <si>
    <t>133-4</t>
  </si>
  <si>
    <t>133-5</t>
  </si>
  <si>
    <t>133-6</t>
  </si>
  <si>
    <t>134-1</t>
  </si>
  <si>
    <t>134-2</t>
  </si>
  <si>
    <t>134-3</t>
  </si>
  <si>
    <t>134-5</t>
  </si>
  <si>
    <t>135-1</t>
  </si>
  <si>
    <t>135-2</t>
  </si>
  <si>
    <t>135-4</t>
  </si>
  <si>
    <t>135-6</t>
  </si>
  <si>
    <t>136-1</t>
  </si>
  <si>
    <t>136-3</t>
  </si>
  <si>
    <t>136-5</t>
  </si>
  <si>
    <t>136-6</t>
  </si>
  <si>
    <t>137-1</t>
  </si>
  <si>
    <t>137-5</t>
  </si>
  <si>
    <t>138-3</t>
  </si>
  <si>
    <t>0-508</t>
  </si>
  <si>
    <t>138-5</t>
  </si>
  <si>
    <t>138-6</t>
  </si>
  <si>
    <t>139-5</t>
  </si>
  <si>
    <t>14-1</t>
  </si>
  <si>
    <t>140-1</t>
  </si>
  <si>
    <t>140-2</t>
  </si>
  <si>
    <t>140-3</t>
  </si>
  <si>
    <t>140-6</t>
  </si>
  <si>
    <t>141-2</t>
  </si>
  <si>
    <t>141-6</t>
  </si>
  <si>
    <t>142-1</t>
  </si>
  <si>
    <t>142-3</t>
  </si>
  <si>
    <t>142-5</t>
  </si>
  <si>
    <t>142-6</t>
  </si>
  <si>
    <t>143-1</t>
  </si>
  <si>
    <t>7-258</t>
  </si>
  <si>
    <t>143-2</t>
  </si>
  <si>
    <t>143-3</t>
  </si>
  <si>
    <t>143-5</t>
  </si>
  <si>
    <t>143-6</t>
  </si>
  <si>
    <t>144-1</t>
  </si>
  <si>
    <t>144-2</t>
  </si>
  <si>
    <t>144-4</t>
  </si>
  <si>
    <t>144-5</t>
  </si>
  <si>
    <t>145-1</t>
  </si>
  <si>
    <t>0-1339</t>
  </si>
  <si>
    <t>145-2</t>
  </si>
  <si>
    <t>145-3</t>
  </si>
  <si>
    <t>145-5</t>
  </si>
  <si>
    <t>145-6</t>
  </si>
  <si>
    <t>146-5</t>
  </si>
  <si>
    <t>Ⅱ-296</t>
  </si>
  <si>
    <t>146-6</t>
  </si>
  <si>
    <t>147-3</t>
  </si>
  <si>
    <t>147-4</t>
  </si>
  <si>
    <t>147-5</t>
  </si>
  <si>
    <t>147-6</t>
  </si>
  <si>
    <t>148-2</t>
  </si>
  <si>
    <t>148-3</t>
  </si>
  <si>
    <t>148-4</t>
  </si>
  <si>
    <t>148-5</t>
  </si>
  <si>
    <t>149-1</t>
  </si>
  <si>
    <t>149-3</t>
  </si>
  <si>
    <t>149-4</t>
  </si>
  <si>
    <t>149-5</t>
  </si>
  <si>
    <t>149-6</t>
  </si>
  <si>
    <t>150-1</t>
  </si>
  <si>
    <t>150-2</t>
  </si>
  <si>
    <t>150-4</t>
  </si>
  <si>
    <t>151-1</t>
  </si>
  <si>
    <t>151-3</t>
  </si>
  <si>
    <t>151-5</t>
  </si>
  <si>
    <t>152-1</t>
  </si>
  <si>
    <t>8-47</t>
  </si>
  <si>
    <t>152-2</t>
  </si>
  <si>
    <t>152-3</t>
  </si>
  <si>
    <t>152-4</t>
  </si>
  <si>
    <t>152-5</t>
  </si>
  <si>
    <t>152-6</t>
  </si>
  <si>
    <t>153-1</t>
  </si>
  <si>
    <t>8-49</t>
  </si>
  <si>
    <t>153-2</t>
  </si>
  <si>
    <t>153-3</t>
  </si>
  <si>
    <t>153-5</t>
  </si>
  <si>
    <t>154-1</t>
  </si>
  <si>
    <t>154-2</t>
  </si>
  <si>
    <t>154-6</t>
  </si>
  <si>
    <t>155-3</t>
  </si>
  <si>
    <t>155-6</t>
  </si>
  <si>
    <t>156-1</t>
  </si>
  <si>
    <t>156-5</t>
  </si>
  <si>
    <t>156-6</t>
  </si>
  <si>
    <t>157-5</t>
  </si>
  <si>
    <t>157-6</t>
  </si>
  <si>
    <t>158-1</t>
  </si>
  <si>
    <t>158-2</t>
  </si>
  <si>
    <t>158-4</t>
  </si>
  <si>
    <t>159-1</t>
  </si>
  <si>
    <t>8-126</t>
  </si>
  <si>
    <t>159-2</t>
  </si>
  <si>
    <t>159-3</t>
  </si>
  <si>
    <t>159-4</t>
  </si>
  <si>
    <t>159-5</t>
  </si>
  <si>
    <t>16-1</t>
  </si>
  <si>
    <t>16-3</t>
  </si>
  <si>
    <t>160-1</t>
  </si>
  <si>
    <t>160-2</t>
  </si>
  <si>
    <t>160-3</t>
  </si>
  <si>
    <t>160-4</t>
  </si>
  <si>
    <t>160-5</t>
  </si>
  <si>
    <t>160-6</t>
  </si>
  <si>
    <t>161-3</t>
  </si>
  <si>
    <t>161-5</t>
  </si>
  <si>
    <t>162-1</t>
  </si>
  <si>
    <t>162-2</t>
  </si>
  <si>
    <t>162-3</t>
  </si>
  <si>
    <t>162-4</t>
  </si>
  <si>
    <t>162-5</t>
  </si>
  <si>
    <t>162-6</t>
  </si>
  <si>
    <t>163-2</t>
  </si>
  <si>
    <t>163-3</t>
  </si>
  <si>
    <t>163-6</t>
  </si>
  <si>
    <t>164-1</t>
  </si>
  <si>
    <t>164-2</t>
  </si>
  <si>
    <t>164-3</t>
  </si>
  <si>
    <t>164-4</t>
  </si>
  <si>
    <t>164-5</t>
  </si>
  <si>
    <t>164-6</t>
  </si>
  <si>
    <t>165-1</t>
  </si>
  <si>
    <t>165-2</t>
  </si>
  <si>
    <t>165-3</t>
  </si>
  <si>
    <t>165-4</t>
  </si>
  <si>
    <t>165-5</t>
  </si>
  <si>
    <t>165-6</t>
  </si>
  <si>
    <t>166-2</t>
  </si>
  <si>
    <t>C2</t>
  </si>
  <si>
    <t>168-2</t>
  </si>
  <si>
    <t>168-3</t>
  </si>
  <si>
    <t>169-1</t>
  </si>
  <si>
    <t>17-1</t>
  </si>
  <si>
    <t>17-5</t>
  </si>
  <si>
    <t>170-2</t>
  </si>
  <si>
    <t>171-1</t>
  </si>
  <si>
    <t>171-3</t>
  </si>
  <si>
    <t>172-2</t>
  </si>
  <si>
    <t>173-3</t>
  </si>
  <si>
    <t>174-2</t>
  </si>
  <si>
    <t>175-1</t>
  </si>
  <si>
    <t>175-3</t>
  </si>
  <si>
    <t>175-4</t>
  </si>
  <si>
    <t>176-1</t>
  </si>
  <si>
    <t>176-3</t>
  </si>
  <si>
    <t>176-5</t>
  </si>
  <si>
    <t>177-2</t>
  </si>
  <si>
    <t>177-4</t>
  </si>
  <si>
    <t>177-5</t>
  </si>
  <si>
    <t>178-1</t>
  </si>
  <si>
    <t>178-3</t>
  </si>
  <si>
    <t>178-6</t>
  </si>
  <si>
    <t>179-1</t>
  </si>
  <si>
    <t>179-2</t>
  </si>
  <si>
    <t>179-4</t>
  </si>
  <si>
    <t>18-1</t>
  </si>
  <si>
    <t>180-3</t>
  </si>
  <si>
    <t>180-5</t>
  </si>
  <si>
    <t>181-1</t>
  </si>
  <si>
    <t>181-2</t>
  </si>
  <si>
    <t>181-4</t>
  </si>
  <si>
    <t>184-1</t>
  </si>
  <si>
    <t>184-2</t>
  </si>
  <si>
    <t>184-6</t>
  </si>
  <si>
    <t>185-1</t>
  </si>
  <si>
    <t>185-3</t>
  </si>
  <si>
    <t>185-5</t>
  </si>
  <si>
    <t>186-2</t>
  </si>
  <si>
    <t>187-1</t>
  </si>
  <si>
    <t>187-2</t>
  </si>
  <si>
    <t>187-3</t>
  </si>
  <si>
    <t>188-4</t>
  </si>
  <si>
    <t>189-1</t>
  </si>
  <si>
    <t>189-2</t>
  </si>
  <si>
    <t>19-1</t>
  </si>
  <si>
    <t>19-2</t>
  </si>
  <si>
    <t>19-4</t>
  </si>
  <si>
    <t>190-3</t>
  </si>
  <si>
    <t>190-4</t>
  </si>
  <si>
    <t>192-1</t>
  </si>
  <si>
    <t>192-4</t>
  </si>
  <si>
    <t>192-5</t>
  </si>
  <si>
    <t>193-1</t>
  </si>
  <si>
    <t>194-2</t>
  </si>
  <si>
    <t>194-3</t>
  </si>
  <si>
    <t>195-2</t>
  </si>
  <si>
    <t>196-2</t>
  </si>
  <si>
    <t>2-3</t>
  </si>
  <si>
    <t>2-5</t>
  </si>
  <si>
    <t>20-1</t>
  </si>
  <si>
    <t>20-4</t>
  </si>
  <si>
    <t>23-1</t>
  </si>
  <si>
    <t>23-3</t>
  </si>
  <si>
    <t>25-2</t>
  </si>
  <si>
    <t>26-2</t>
  </si>
  <si>
    <t>26-5</t>
  </si>
  <si>
    <t>27-5</t>
  </si>
  <si>
    <t>3-4</t>
  </si>
  <si>
    <t>3-6</t>
  </si>
  <si>
    <t>30-3</t>
  </si>
  <si>
    <t>31-3</t>
  </si>
  <si>
    <t>32-4</t>
  </si>
  <si>
    <t>34-4</t>
  </si>
  <si>
    <t>C6</t>
  </si>
  <si>
    <t>34-5</t>
  </si>
  <si>
    <t>34-6</t>
  </si>
  <si>
    <t>36-2</t>
  </si>
  <si>
    <t>37-4</t>
  </si>
  <si>
    <t>38-1</t>
  </si>
  <si>
    <t>38-3</t>
  </si>
  <si>
    <t>39-2</t>
  </si>
  <si>
    <t>39-5</t>
  </si>
  <si>
    <t>4-2</t>
  </si>
  <si>
    <t>4-4</t>
  </si>
  <si>
    <t>4-5</t>
  </si>
  <si>
    <t>40-3</t>
  </si>
  <si>
    <t>40-6</t>
  </si>
  <si>
    <t>41-3</t>
  </si>
  <si>
    <t>42-2</t>
  </si>
  <si>
    <t>45-2</t>
  </si>
  <si>
    <t>47-1</t>
  </si>
  <si>
    <t>49-2</t>
  </si>
  <si>
    <t>5-2</t>
  </si>
  <si>
    <t>5-3</t>
  </si>
  <si>
    <t>5-5</t>
  </si>
  <si>
    <t>51-2</t>
  </si>
  <si>
    <t>51-3</t>
  </si>
  <si>
    <t>51-5</t>
  </si>
  <si>
    <t>52-6</t>
  </si>
  <si>
    <t>53-1</t>
  </si>
  <si>
    <t>55-1</t>
  </si>
  <si>
    <t>6-2</t>
  </si>
  <si>
    <t>6-4</t>
  </si>
  <si>
    <t>6-6</t>
  </si>
  <si>
    <t>67-2</t>
  </si>
  <si>
    <t>C1</t>
  </si>
  <si>
    <t>69-6</t>
  </si>
  <si>
    <t>7-3</t>
  </si>
  <si>
    <t>7-5</t>
  </si>
  <si>
    <t>70-4</t>
  </si>
  <si>
    <t>71-5</t>
  </si>
  <si>
    <t>72-6</t>
  </si>
  <si>
    <t>73-3</t>
  </si>
  <si>
    <t>73-5</t>
  </si>
  <si>
    <t>74-2</t>
  </si>
  <si>
    <t>78-5</t>
  </si>
  <si>
    <t>78-6</t>
  </si>
  <si>
    <t>79-6</t>
  </si>
  <si>
    <t>8-2</t>
  </si>
  <si>
    <t>81-6</t>
  </si>
  <si>
    <t>83-5</t>
  </si>
  <si>
    <t>85-2</t>
  </si>
  <si>
    <t>85-5</t>
  </si>
  <si>
    <t>86-3</t>
  </si>
  <si>
    <t>87-2</t>
  </si>
  <si>
    <t>87-5</t>
  </si>
  <si>
    <t>89-2</t>
  </si>
  <si>
    <t>89-3</t>
  </si>
  <si>
    <t>89-5</t>
  </si>
  <si>
    <t>91-2</t>
  </si>
  <si>
    <t>93-2</t>
  </si>
  <si>
    <t>94-4</t>
  </si>
  <si>
    <t>95-5</t>
  </si>
  <si>
    <t>96-2</t>
  </si>
  <si>
    <t>96-3</t>
  </si>
  <si>
    <t>96-4</t>
  </si>
  <si>
    <t>Chromosome</t>
  </si>
  <si>
    <t>SNP_Count</t>
  </si>
  <si>
    <t>Mean</t>
  </si>
  <si>
    <t>Max</t>
  </si>
  <si>
    <t>Min</t>
  </si>
  <si>
    <t>CV</t>
  </si>
  <si>
    <t>var</t>
  </si>
  <si>
    <t>SD</t>
  </si>
  <si>
    <t>Trait</t>
  </si>
  <si>
    <t>Chr</t>
  </si>
  <si>
    <t>Pos</t>
  </si>
  <si>
    <t>Allele A</t>
  </si>
  <si>
    <t>Allele B</t>
  </si>
  <si>
    <r>
      <rPr>
        <i/>
        <sz val="11"/>
        <color theme="1"/>
        <rFont val="Times New Roman"/>
        <family val="1"/>
      </rPr>
      <t>P</t>
    </r>
    <r>
      <rPr>
        <sz val="11"/>
        <color theme="1"/>
        <rFont val="Times New Roman"/>
        <family val="1"/>
      </rPr>
      <t xml:space="preserve"> value</t>
    </r>
  </si>
  <si>
    <t>MAF</t>
  </si>
  <si>
    <t>effect size</t>
  </si>
  <si>
    <t>effect size^2</t>
  </si>
  <si>
    <t>Variance of phenotype</t>
  </si>
  <si>
    <t>PVE</t>
  </si>
  <si>
    <t>Annotion</t>
  </si>
  <si>
    <t>S10_1134753282</t>
  </si>
  <si>
    <t>G</t>
  </si>
  <si>
    <t>A</t>
  </si>
  <si>
    <t>PR;EFF=INTRON(MODIFIER||||Pel10G118600|protein_coding|CODING|Pel10G118600.1|3|WARNING_TRANSCRIPT_MULTIPLE_STOP_CODONS)</t>
  </si>
  <si>
    <t>S9_1539752031</t>
  </si>
  <si>
    <t>T</t>
  </si>
  <si>
    <t>C</t>
  </si>
  <si>
    <t>PR;EFF=INTERGENIC(MODIFIER||||||||)</t>
  </si>
  <si>
    <t>S1_514243632</t>
  </si>
  <si>
    <t>S6_1561294865</t>
  </si>
  <si>
    <t>PR;EFF=DOWNSTREAM(MODIFIER||20||Pel6G359100|protein_coding|CODING|Pel6G359100.1|)</t>
  </si>
  <si>
    <t>S1_641460596</t>
  </si>
  <si>
    <t>PR;EFF=INTRON(MODIFIER||||Pel1G156900|protein_coding|CODING|Pel1G156900.1|3|WARNING_TRANSCRIPT_MULTIPLE_STOP_CODONS)</t>
  </si>
  <si>
    <t>S3_464459931</t>
  </si>
  <si>
    <t>S3_1672393488</t>
  </si>
  <si>
    <t>S10_529595702</t>
  </si>
  <si>
    <t>S10_1108242755</t>
  </si>
  <si>
    <t>S1_450199064</t>
  </si>
  <si>
    <t>PR;EFF=SYNONYMOUS_CODING(LOW||ctG/ctG|L218|Pel1G113000|protein_coding|CODING|Pel1G113000.1|3|WARNING_REF_DOES_NOT_MATCH_GENOME)</t>
  </si>
  <si>
    <t>S1_450199241</t>
  </si>
  <si>
    <t>PR;EFF=INTRON(MODIFIER||||Pel1G113000|protein_coding|CODING|Pel1G113000.1|2)</t>
  </si>
  <si>
    <t>S11_1228861206</t>
  </si>
  <si>
    <t>PR;EFF=NON_SYNONYMOUS_CODING(MODERATE|MISSENSE|tTg/tGg|L138W|Pel11G293900|protein_coding|CODING|Pel11G293900.1|3)</t>
  </si>
  <si>
    <t>S7_278789616</t>
  </si>
  <si>
    <t>PR;EFF=INTRON(MODIFIER||||Pel7G069900|protein_coding|CODING|Pel7G069900.1|1)</t>
  </si>
  <si>
    <t>S7_537786003</t>
  </si>
  <si>
    <t>Phenotype</t>
  </si>
  <si>
    <t>*</t>
  </si>
  <si>
    <t>ns</t>
  </si>
  <si>
    <t>SNP_Group</t>
  </si>
  <si>
    <t>Model_1</t>
  </si>
  <si>
    <t>Model_2</t>
  </si>
  <si>
    <t>Mean_1</t>
  </si>
  <si>
    <t>Mean_2</t>
  </si>
  <si>
    <t>Difference</t>
  </si>
  <si>
    <t>P_value</t>
  </si>
  <si>
    <t>Significance</t>
  </si>
  <si>
    <t>GBLUP</t>
  </si>
  <si>
    <t>BR</t>
  </si>
  <si>
    <t>**</t>
  </si>
  <si>
    <t>BL</t>
  </si>
  <si>
    <t>BC</t>
  </si>
  <si>
    <t>BB</t>
  </si>
  <si>
    <t>BA</t>
  </si>
  <si>
    <t>All_SNPs</t>
  </si>
  <si>
    <t>***</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9" x14ac:knownFonts="1">
    <font>
      <sz val="11"/>
      <color theme="1"/>
      <name val="宋体"/>
      <charset val="134"/>
      <scheme val="minor"/>
    </font>
    <font>
      <sz val="11"/>
      <color theme="1"/>
      <name val="Times New Roman"/>
      <family val="1"/>
    </font>
    <font>
      <i/>
      <sz val="11"/>
      <color theme="1"/>
      <name val="Times New Roman"/>
      <family val="1"/>
    </font>
    <font>
      <sz val="10.4"/>
      <color rgb="FF000000"/>
      <name val="Times New Roman"/>
      <family val="1"/>
    </font>
    <font>
      <sz val="11"/>
      <color rgb="FF000000"/>
      <name val="Times New Roman"/>
      <family val="1"/>
    </font>
    <font>
      <b/>
      <sz val="11"/>
      <color theme="1"/>
      <name val="宋体"/>
      <family val="2"/>
      <scheme val="minor"/>
    </font>
    <font>
      <sz val="11"/>
      <color rgb="FF000000"/>
      <name val="宋体"/>
      <family val="2"/>
      <scheme val="minor"/>
    </font>
    <font>
      <b/>
      <sz val="11"/>
      <color rgb="FF000000"/>
      <name val="Times New Roman"/>
      <family val="1"/>
    </font>
    <font>
      <sz val="9"/>
      <name val="宋体"/>
      <charset val="134"/>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alignment vertical="center"/>
    </xf>
  </cellStyleXfs>
  <cellXfs count="29">
    <xf numFmtId="0" fontId="0" fillId="0" borderId="0" xfId="0">
      <alignment vertical="center"/>
    </xf>
    <xf numFmtId="0" fontId="1" fillId="0" borderId="1" xfId="0" applyFont="1" applyBorder="1">
      <alignment vertical="center"/>
    </xf>
    <xf numFmtId="0" fontId="1" fillId="0" borderId="0" xfId="0" applyFont="1">
      <alignment vertical="center"/>
    </xf>
    <xf numFmtId="0" fontId="1" fillId="0" borderId="2" xfId="0" applyFont="1" applyBorder="1">
      <alignment vertical="center"/>
    </xf>
    <xf numFmtId="0" fontId="0" fillId="0" borderId="0" xfId="0" applyAlignment="1">
      <alignment horizontal="left" vertical="center"/>
    </xf>
    <xf numFmtId="0" fontId="1" fillId="0" borderId="1" xfId="0" applyFont="1" applyBorder="1" applyAlignment="1">
      <alignment horizontal="center" vertical="center"/>
    </xf>
    <xf numFmtId="0" fontId="0" fillId="0" borderId="2" xfId="0" applyBorder="1">
      <alignment vertical="center"/>
    </xf>
    <xf numFmtId="0" fontId="1" fillId="0" borderId="1" xfId="0" applyFont="1" applyBorder="1" applyAlignment="1">
      <alignment horizontal="left" vertical="center"/>
    </xf>
    <xf numFmtId="0" fontId="2" fillId="0" borderId="1" xfId="0" applyFont="1" applyBorder="1" applyAlignment="1">
      <alignment horizontal="left" vertical="center"/>
    </xf>
    <xf numFmtId="0" fontId="1" fillId="0" borderId="0" xfId="0" applyFont="1" applyAlignment="1">
      <alignment horizontal="left" vertical="center"/>
    </xf>
    <xf numFmtId="49" fontId="1" fillId="0" borderId="0" xfId="0" applyNumberFormat="1" applyFont="1" applyAlignment="1">
      <alignment horizontal="left" vertical="center"/>
    </xf>
    <xf numFmtId="0" fontId="3" fillId="0" borderId="0" xfId="0" applyFont="1" applyAlignment="1">
      <alignment horizontal="left" vertical="center"/>
    </xf>
    <xf numFmtId="0" fontId="1" fillId="0" borderId="2" xfId="0" applyFont="1" applyBorder="1" applyAlignment="1">
      <alignment horizontal="left" vertical="center"/>
    </xf>
    <xf numFmtId="49" fontId="1" fillId="0" borderId="2" xfId="0" applyNumberFormat="1" applyFont="1" applyBorder="1" applyAlignment="1">
      <alignment horizontal="left" vertical="center"/>
    </xf>
    <xf numFmtId="0" fontId="3" fillId="0" borderId="2" xfId="0" applyFont="1" applyBorder="1" applyAlignment="1">
      <alignment horizontal="left" vertical="center"/>
    </xf>
    <xf numFmtId="0" fontId="0" fillId="0" borderId="0" xfId="0" applyAlignment="1">
      <alignment horizontal="center" vertical="center"/>
    </xf>
    <xf numFmtId="0" fontId="4" fillId="0" borderId="1" xfId="0" applyFont="1" applyBorder="1" applyAlignment="1">
      <alignment horizontal="center"/>
    </xf>
    <xf numFmtId="0" fontId="4" fillId="0" borderId="0" xfId="0" applyFont="1" applyAlignment="1">
      <alignment horizontal="center"/>
    </xf>
    <xf numFmtId="176" fontId="4" fillId="0" borderId="0" xfId="0" applyNumberFormat="1" applyFont="1" applyAlignment="1">
      <alignment horizontal="center"/>
    </xf>
    <xf numFmtId="0" fontId="4" fillId="0" borderId="2" xfId="0" applyFont="1" applyBorder="1" applyAlignment="1">
      <alignment horizontal="center"/>
    </xf>
    <xf numFmtId="176" fontId="4" fillId="0" borderId="2" xfId="0" applyNumberFormat="1" applyFont="1" applyBorder="1" applyAlignment="1">
      <alignment horizontal="center"/>
    </xf>
    <xf numFmtId="0" fontId="5" fillId="0" borderId="0" xfId="0" applyFont="1">
      <alignment vertical="center"/>
    </xf>
    <xf numFmtId="0" fontId="6" fillId="0" borderId="0" xfId="0" applyFont="1" applyAlignment="1"/>
    <xf numFmtId="0" fontId="4" fillId="0" borderId="0" xfId="0" applyFont="1" applyAlignment="1"/>
    <xf numFmtId="0" fontId="7" fillId="0" borderId="0" xfId="0" applyFont="1" applyAlignment="1"/>
    <xf numFmtId="0" fontId="0" fillId="0" borderId="0" xfId="0" applyAlignment="1"/>
    <xf numFmtId="11" fontId="0" fillId="0" borderId="0" xfId="0" applyNumberFormat="1" applyAlignment="1"/>
    <xf numFmtId="0" fontId="7" fillId="0" borderId="0" xfId="0" applyFont="1" applyAlignment="1">
      <alignment horizontal="left"/>
    </xf>
    <xf numFmtId="0" fontId="4" fillId="0" borderId="0" xfId="0" applyFont="1" applyAlignment="1">
      <alignment horizontal="left" vertical="top" wrapText="1"/>
    </xf>
  </cellXfs>
  <cellStyles count="1">
    <cellStyle name="常规"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4"/>
  <sheetViews>
    <sheetView workbookViewId="0">
      <selection activeCell="D7" sqref="D7"/>
    </sheetView>
  </sheetViews>
  <sheetFormatPr defaultColWidth="8.875" defaultRowHeight="13.5" x14ac:dyDescent="0.15"/>
  <cols>
    <col min="1" max="5" width="11" style="22"/>
    <col min="6" max="8" width="12.875" style="22"/>
    <col min="9" max="9" width="11" style="22"/>
    <col min="10" max="13" width="12.875" style="22"/>
    <col min="14" max="15" width="11" style="22"/>
  </cols>
  <sheetData>
    <row r="1" spans="1:15" s="2" customFormat="1" ht="15" x14ac:dyDescent="0.25">
      <c r="A1" s="27" t="s">
        <v>0</v>
      </c>
      <c r="B1" s="27"/>
      <c r="C1" s="27"/>
      <c r="D1" s="27"/>
      <c r="E1" s="27"/>
      <c r="F1" s="27"/>
      <c r="G1" s="23"/>
      <c r="H1" s="23"/>
      <c r="I1" s="23"/>
      <c r="J1" s="23"/>
      <c r="K1" s="23"/>
      <c r="L1" s="23"/>
      <c r="M1" s="23"/>
      <c r="N1" s="23"/>
      <c r="O1" s="23"/>
    </row>
    <row r="2" spans="1:15" s="2" customFormat="1" ht="129.94999999999999" customHeight="1" x14ac:dyDescent="0.15">
      <c r="A2" s="28" t="s">
        <v>1</v>
      </c>
      <c r="B2" s="28"/>
      <c r="C2" s="28"/>
      <c r="D2" s="28"/>
      <c r="E2" s="28"/>
      <c r="F2" s="28"/>
      <c r="G2" s="28"/>
      <c r="H2" s="28"/>
      <c r="I2" s="28"/>
      <c r="J2" s="28"/>
      <c r="K2" s="28"/>
      <c r="L2" s="28"/>
      <c r="M2" s="28"/>
      <c r="N2" s="28"/>
      <c r="O2" s="28"/>
    </row>
    <row r="3" spans="1:15" x14ac:dyDescent="0.15">
      <c r="A3"/>
    </row>
    <row r="4" spans="1:15" s="21" customFormat="1" ht="14.25" x14ac:dyDescent="0.2">
      <c r="A4" s="24" t="s">
        <v>2</v>
      </c>
      <c r="B4" s="24" t="s">
        <v>3</v>
      </c>
      <c r="C4" s="24" t="s">
        <v>4</v>
      </c>
      <c r="D4" s="24" t="s">
        <v>5</v>
      </c>
      <c r="E4" s="24" t="s">
        <v>6</v>
      </c>
      <c r="F4" s="24" t="s">
        <v>7</v>
      </c>
      <c r="G4" s="24" t="s">
        <v>8</v>
      </c>
      <c r="H4" s="24" t="s">
        <v>9</v>
      </c>
      <c r="I4" s="24" t="s">
        <v>10</v>
      </c>
      <c r="J4" s="24" t="s">
        <v>11</v>
      </c>
      <c r="K4" s="24" t="s">
        <v>12</v>
      </c>
      <c r="L4" s="24" t="s">
        <v>13</v>
      </c>
      <c r="M4" s="24" t="s">
        <v>14</v>
      </c>
      <c r="N4" s="24" t="s">
        <v>15</v>
      </c>
      <c r="O4" s="24" t="s">
        <v>16</v>
      </c>
    </row>
    <row r="5" spans="1:15" ht="15" x14ac:dyDescent="0.25">
      <c r="A5" s="23" t="s">
        <v>17</v>
      </c>
      <c r="B5" s="23">
        <v>46</v>
      </c>
      <c r="C5" s="23">
        <v>21.7</v>
      </c>
      <c r="D5" s="23">
        <v>30.4</v>
      </c>
      <c r="E5" s="23">
        <v>35.68</v>
      </c>
      <c r="F5" s="23">
        <v>0.54685776600000002</v>
      </c>
      <c r="G5" s="23">
        <v>3.1518221999999999E-2</v>
      </c>
      <c r="H5" s="23">
        <v>4.6091942780000004</v>
      </c>
      <c r="I5" s="23">
        <v>0.159604</v>
      </c>
      <c r="J5" s="23">
        <v>2.112344722</v>
      </c>
      <c r="K5" s="23">
        <v>35.169488219999998</v>
      </c>
      <c r="L5" s="23">
        <v>60.061855571693002</v>
      </c>
      <c r="M5" s="23">
        <v>91.798560980000005</v>
      </c>
      <c r="N5" s="23" t="s">
        <v>18</v>
      </c>
      <c r="O5" s="23" t="s">
        <v>19</v>
      </c>
    </row>
    <row r="6" spans="1:15" ht="15" x14ac:dyDescent="0.25">
      <c r="A6" s="23" t="s">
        <v>20</v>
      </c>
      <c r="B6" s="23">
        <v>55.6</v>
      </c>
      <c r="C6" s="23">
        <v>23.6</v>
      </c>
      <c r="D6" s="23">
        <v>27.8</v>
      </c>
      <c r="E6" s="23">
        <v>32.56</v>
      </c>
      <c r="F6" s="23">
        <v>0.59881159500000003</v>
      </c>
      <c r="G6" s="23">
        <v>3.0861E-2</v>
      </c>
      <c r="H6" s="23">
        <v>5.6188560000000001</v>
      </c>
      <c r="I6" s="23">
        <v>0.18185399999999999</v>
      </c>
      <c r="J6" s="23">
        <v>2.1672129999999998</v>
      </c>
      <c r="K6" s="23">
        <v>35.124955999999997</v>
      </c>
      <c r="L6" s="23">
        <v>61.700091524669801</v>
      </c>
      <c r="M6" s="23">
        <v>106.8963388</v>
      </c>
      <c r="N6" s="23" t="s">
        <v>18</v>
      </c>
      <c r="O6" s="23" t="s">
        <v>19</v>
      </c>
    </row>
    <row r="7" spans="1:15" ht="15" x14ac:dyDescent="0.25">
      <c r="A7" s="23" t="s">
        <v>21</v>
      </c>
      <c r="B7" s="23">
        <v>44.8</v>
      </c>
      <c r="C7" s="23">
        <v>22.3</v>
      </c>
      <c r="D7" s="23">
        <v>31.1</v>
      </c>
      <c r="E7" s="23">
        <v>31.96</v>
      </c>
      <c r="F7" s="23">
        <v>0.51205872500000005</v>
      </c>
      <c r="G7" s="23">
        <v>2.5878000000000002E-2</v>
      </c>
      <c r="H7" s="23">
        <v>3.3327290000000001</v>
      </c>
      <c r="I7" s="23">
        <v>0.12267</v>
      </c>
      <c r="J7" s="23">
        <v>2.2949579999999998</v>
      </c>
      <c r="K7" s="23">
        <v>34.036394000000001</v>
      </c>
      <c r="L7" s="23">
        <v>67.426590490167698</v>
      </c>
      <c r="M7" s="23">
        <v>115.4497714</v>
      </c>
      <c r="N7" s="23" t="s">
        <v>18</v>
      </c>
      <c r="O7" s="23" t="s">
        <v>19</v>
      </c>
    </row>
    <row r="8" spans="1:15" ht="15" x14ac:dyDescent="0.25">
      <c r="A8" s="23" t="s">
        <v>22</v>
      </c>
      <c r="B8" s="23">
        <v>42.1</v>
      </c>
      <c r="C8" s="23">
        <v>24.8</v>
      </c>
      <c r="D8" s="23">
        <v>24.1</v>
      </c>
      <c r="E8" s="23">
        <v>30.27</v>
      </c>
      <c r="F8" s="23">
        <v>0.46805308899999998</v>
      </c>
      <c r="G8" s="23">
        <v>4.9797000000000001E-2</v>
      </c>
      <c r="H8" s="23">
        <v>7.7148240000000001</v>
      </c>
      <c r="I8" s="23">
        <v>0.18527099999999999</v>
      </c>
      <c r="J8" s="23">
        <v>2.5246270000000002</v>
      </c>
      <c r="K8" s="23">
        <v>37.930523999999998</v>
      </c>
      <c r="L8" s="23">
        <v>66.559243948224903</v>
      </c>
      <c r="M8" s="23">
        <v>102.8930378</v>
      </c>
      <c r="N8" s="23" t="s">
        <v>18</v>
      </c>
      <c r="O8" s="23" t="s">
        <v>19</v>
      </c>
    </row>
    <row r="9" spans="1:15" ht="15" x14ac:dyDescent="0.25">
      <c r="A9" s="23" t="s">
        <v>23</v>
      </c>
      <c r="B9" s="23">
        <v>39.799999999999997</v>
      </c>
      <c r="C9" s="23">
        <v>24.5</v>
      </c>
      <c r="D9" s="23">
        <v>26.8</v>
      </c>
      <c r="E9" s="23">
        <v>36.51</v>
      </c>
      <c r="F9" s="23">
        <v>0.60337755800000004</v>
      </c>
      <c r="G9" s="23">
        <v>2.35E-2</v>
      </c>
      <c r="H9" s="23">
        <v>4.0382340000000001</v>
      </c>
      <c r="I9" s="23">
        <v>0.121749</v>
      </c>
      <c r="J9" s="23">
        <v>2.5332620000000001</v>
      </c>
      <c r="K9" s="23">
        <v>42.907677999999997</v>
      </c>
      <c r="L9" s="23">
        <v>59.0398296547299</v>
      </c>
      <c r="M9" s="23">
        <v>84.595193730000005</v>
      </c>
      <c r="N9" s="23" t="s">
        <v>18</v>
      </c>
      <c r="O9" s="23" t="s">
        <v>19</v>
      </c>
    </row>
    <row r="10" spans="1:15" ht="15" x14ac:dyDescent="0.25">
      <c r="A10" s="23" t="s">
        <v>24</v>
      </c>
      <c r="B10" s="23">
        <v>45.6</v>
      </c>
      <c r="C10" s="23">
        <v>24.1</v>
      </c>
      <c r="D10" s="23">
        <v>32.5</v>
      </c>
      <c r="E10" s="23">
        <v>25.89</v>
      </c>
      <c r="F10" s="23">
        <v>0.48245455199999998</v>
      </c>
      <c r="G10" s="23">
        <v>3.2094999999999999E-2</v>
      </c>
      <c r="H10" s="23">
        <v>4.3002599999999997</v>
      </c>
      <c r="I10" s="23">
        <v>0.118725</v>
      </c>
      <c r="J10" s="23">
        <v>2.4413689999999999</v>
      </c>
      <c r="K10" s="23">
        <v>32.252364</v>
      </c>
      <c r="L10" s="23">
        <v>75.695815661760506</v>
      </c>
      <c r="M10" s="23">
        <v>99.082943360000002</v>
      </c>
      <c r="N10" s="23" t="s">
        <v>18</v>
      </c>
      <c r="O10" s="23" t="s">
        <v>19</v>
      </c>
    </row>
    <row r="11" spans="1:15" ht="15" x14ac:dyDescent="0.25">
      <c r="A11" s="23" t="s">
        <v>25</v>
      </c>
      <c r="B11" s="23">
        <v>58.7</v>
      </c>
      <c r="C11" s="23">
        <v>10</v>
      </c>
      <c r="D11" s="23">
        <v>32.299999999999997</v>
      </c>
      <c r="E11" s="23">
        <v>34.549999999999997</v>
      </c>
      <c r="F11" s="23">
        <v>0.46865375799999998</v>
      </c>
      <c r="G11" s="23">
        <v>3.2063000000000001E-2</v>
      </c>
      <c r="H11" s="23">
        <v>5.6168839999999998</v>
      </c>
      <c r="I11" s="23">
        <v>0.32492300000000002</v>
      </c>
      <c r="J11" s="23">
        <v>2.0933231999999999</v>
      </c>
      <c r="K11" s="23">
        <v>38.054564599999999</v>
      </c>
      <c r="L11" s="23">
        <v>55.008465397078801</v>
      </c>
      <c r="M11" s="23">
        <v>80.834358809999998</v>
      </c>
      <c r="N11" s="23" t="s">
        <v>26</v>
      </c>
      <c r="O11" s="23" t="s">
        <v>19</v>
      </c>
    </row>
    <row r="12" spans="1:15" ht="15" x14ac:dyDescent="0.25">
      <c r="A12" s="23" t="s">
        <v>27</v>
      </c>
      <c r="B12" s="23">
        <v>53.7</v>
      </c>
      <c r="C12" s="23">
        <v>17.399999999999999</v>
      </c>
      <c r="D12" s="23">
        <v>26.9</v>
      </c>
      <c r="E12" s="23">
        <v>31.03</v>
      </c>
      <c r="F12" s="23">
        <v>0.58636031700000002</v>
      </c>
      <c r="G12" s="23">
        <v>3.2671231000000002E-2</v>
      </c>
      <c r="H12" s="23">
        <v>5.5117784619999997</v>
      </c>
      <c r="I12" s="23">
        <v>0.253529</v>
      </c>
      <c r="J12" s="23">
        <v>2.2588274620000002</v>
      </c>
      <c r="K12" s="23">
        <v>38.502819459999998</v>
      </c>
      <c r="L12" s="23">
        <v>58.666546857605098</v>
      </c>
      <c r="M12" s="23">
        <v>86.711300989999998</v>
      </c>
      <c r="N12" s="23" t="s">
        <v>28</v>
      </c>
      <c r="O12" s="23" t="s">
        <v>29</v>
      </c>
    </row>
    <row r="13" spans="1:15" ht="15" x14ac:dyDescent="0.25">
      <c r="A13" s="23" t="s">
        <v>30</v>
      </c>
      <c r="B13" s="23">
        <v>55.1</v>
      </c>
      <c r="C13" s="23">
        <v>16.3</v>
      </c>
      <c r="D13" s="23">
        <v>28.6</v>
      </c>
      <c r="E13" s="23">
        <v>32.42</v>
      </c>
      <c r="F13" s="23">
        <v>0.52739262399999998</v>
      </c>
      <c r="G13" s="23">
        <v>2.9158E-2</v>
      </c>
      <c r="H13" s="23">
        <v>4.8464859999999996</v>
      </c>
      <c r="I13" s="23">
        <v>0.199494</v>
      </c>
      <c r="J13" s="23">
        <v>2.1462150000000002</v>
      </c>
      <c r="K13" s="23">
        <v>39.345018000000003</v>
      </c>
      <c r="L13" s="23">
        <v>54.548583508082302</v>
      </c>
      <c r="M13" s="23">
        <v>81.034342010000003</v>
      </c>
      <c r="N13" s="23" t="s">
        <v>28</v>
      </c>
      <c r="O13" s="23" t="s">
        <v>29</v>
      </c>
    </row>
    <row r="14" spans="1:15" ht="15" x14ac:dyDescent="0.25">
      <c r="A14" s="23" t="s">
        <v>31</v>
      </c>
      <c r="B14" s="23">
        <v>61.9</v>
      </c>
      <c r="C14" s="23">
        <v>9.01</v>
      </c>
      <c r="D14" s="23">
        <v>26.9</v>
      </c>
      <c r="E14" s="23">
        <v>34.729999999999997</v>
      </c>
      <c r="F14" s="23">
        <v>0.53705082800000004</v>
      </c>
      <c r="G14" s="23">
        <v>4.0056000000000001E-2</v>
      </c>
      <c r="H14" s="23">
        <v>6.8435490000000003</v>
      </c>
      <c r="I14" s="23">
        <v>0.212116</v>
      </c>
      <c r="J14" s="23">
        <v>2.1548479999999999</v>
      </c>
      <c r="K14" s="23">
        <v>39.161926000000001</v>
      </c>
      <c r="L14" s="23">
        <v>55.024055762732402</v>
      </c>
      <c r="M14" s="23">
        <v>84.695666079999995</v>
      </c>
      <c r="N14" s="23" t="s">
        <v>28</v>
      </c>
      <c r="O14" s="23" t="s">
        <v>29</v>
      </c>
    </row>
    <row r="15" spans="1:15" ht="15" x14ac:dyDescent="0.25">
      <c r="A15" s="23" t="s">
        <v>32</v>
      </c>
      <c r="B15" s="23">
        <v>58.9</v>
      </c>
      <c r="C15" s="23">
        <v>10.5</v>
      </c>
      <c r="D15" s="23">
        <v>28.5</v>
      </c>
      <c r="E15" s="23">
        <v>32.590000000000003</v>
      </c>
      <c r="F15" s="23">
        <v>0.49639845599999999</v>
      </c>
      <c r="G15" s="23">
        <v>2.8492E-2</v>
      </c>
      <c r="H15" s="23">
        <v>4.6322840000000003</v>
      </c>
      <c r="I15" s="23">
        <v>0.17139599999999999</v>
      </c>
      <c r="J15" s="23">
        <v>2.1871969999999998</v>
      </c>
      <c r="K15" s="23">
        <v>39.345309999999998</v>
      </c>
      <c r="L15" s="23">
        <v>55.589776773902699</v>
      </c>
      <c r="M15" s="23">
        <v>65.534593110000003</v>
      </c>
      <c r="N15" s="23" t="s">
        <v>28</v>
      </c>
      <c r="O15" s="23" t="s">
        <v>29</v>
      </c>
    </row>
    <row r="16" spans="1:15" ht="15" x14ac:dyDescent="0.25">
      <c r="A16" s="23" t="s">
        <v>33</v>
      </c>
      <c r="B16" s="23">
        <v>63.8</v>
      </c>
      <c r="C16" s="23">
        <v>8.5500000000000007</v>
      </c>
      <c r="D16" s="23">
        <v>28.6</v>
      </c>
      <c r="E16" s="23">
        <v>33.049999999999997</v>
      </c>
      <c r="F16" s="23">
        <v>0.67351695700000003</v>
      </c>
      <c r="G16" s="23">
        <v>2.4695999999999999E-2</v>
      </c>
      <c r="H16" s="23">
        <v>5.42394</v>
      </c>
      <c r="I16" s="23">
        <v>0.100909</v>
      </c>
      <c r="J16" s="23">
        <v>2.5544220000000002</v>
      </c>
      <c r="K16" s="23">
        <v>38.239851999999999</v>
      </c>
      <c r="L16" s="23">
        <v>66.799997029277193</v>
      </c>
      <c r="M16" s="23">
        <v>85.98252291</v>
      </c>
      <c r="N16" s="23" t="s">
        <v>28</v>
      </c>
      <c r="O16" s="23" t="s">
        <v>29</v>
      </c>
    </row>
    <row r="17" spans="1:15" ht="15" x14ac:dyDescent="0.25">
      <c r="A17" s="23" t="s">
        <v>34</v>
      </c>
      <c r="B17" s="23">
        <v>51.3</v>
      </c>
      <c r="C17" s="23">
        <v>14.3</v>
      </c>
      <c r="D17" s="23">
        <v>27.5</v>
      </c>
      <c r="E17" s="23">
        <v>22.8</v>
      </c>
      <c r="F17" s="23">
        <v>0.58070435899999995</v>
      </c>
      <c r="G17" s="23">
        <v>2.9392000000000001E-2</v>
      </c>
      <c r="H17" s="23">
        <v>5.9634510000000001</v>
      </c>
      <c r="I17" s="23">
        <v>0.12709699999999999</v>
      </c>
      <c r="J17" s="23">
        <v>2.1250529999999999</v>
      </c>
      <c r="K17" s="23">
        <v>39.697310000000002</v>
      </c>
      <c r="L17" s="23">
        <v>53.531410566610198</v>
      </c>
      <c r="M17" s="23">
        <v>93.607166550000002</v>
      </c>
      <c r="N17" s="23" t="s">
        <v>28</v>
      </c>
      <c r="O17" s="23" t="s">
        <v>29</v>
      </c>
    </row>
    <row r="18" spans="1:15" ht="15" x14ac:dyDescent="0.25">
      <c r="A18" s="23" t="s">
        <v>35</v>
      </c>
      <c r="B18" s="23">
        <v>58.4</v>
      </c>
      <c r="C18" s="23">
        <v>10.199999999999999</v>
      </c>
      <c r="D18" s="23">
        <v>29.4</v>
      </c>
      <c r="E18" s="23">
        <v>25.8</v>
      </c>
      <c r="F18" s="23">
        <v>0.41943360499999999</v>
      </c>
      <c r="G18" s="23">
        <v>3.6095866999999997E-2</v>
      </c>
      <c r="H18" s="23">
        <v>5.4928295709999997</v>
      </c>
      <c r="I18" s="23">
        <v>0.14354900000000001</v>
      </c>
      <c r="J18" s="23">
        <v>2.3745378669999999</v>
      </c>
      <c r="K18" s="23">
        <v>38.151138799999998</v>
      </c>
      <c r="L18" s="23">
        <v>62.240288014679102</v>
      </c>
      <c r="M18" s="23">
        <v>90.535246659999999</v>
      </c>
      <c r="N18" s="23" t="s">
        <v>36</v>
      </c>
      <c r="O18" s="23" t="s">
        <v>29</v>
      </c>
    </row>
    <row r="19" spans="1:15" ht="15" x14ac:dyDescent="0.25">
      <c r="A19" s="23" t="s">
        <v>37</v>
      </c>
      <c r="B19" s="23">
        <v>57.9</v>
      </c>
      <c r="C19" s="23">
        <v>13</v>
      </c>
      <c r="D19" s="23">
        <v>27.1</v>
      </c>
      <c r="E19" s="23">
        <v>23.41</v>
      </c>
      <c r="F19" s="23">
        <v>0.47215196500000001</v>
      </c>
      <c r="G19" s="23">
        <v>3.2769E-2</v>
      </c>
      <c r="H19" s="23">
        <v>4.1659490000000003</v>
      </c>
      <c r="I19" s="23">
        <v>0.18838299999999999</v>
      </c>
      <c r="J19" s="23">
        <v>1.950002</v>
      </c>
      <c r="K19" s="23">
        <v>35.358828000000003</v>
      </c>
      <c r="L19" s="23">
        <v>55.148943285111102</v>
      </c>
      <c r="M19" s="23">
        <v>72.564215410000003</v>
      </c>
      <c r="N19" s="23" t="s">
        <v>36</v>
      </c>
      <c r="O19" s="23" t="s">
        <v>29</v>
      </c>
    </row>
    <row r="20" spans="1:15" ht="15" x14ac:dyDescent="0.25">
      <c r="A20" s="23" t="s">
        <v>38</v>
      </c>
      <c r="B20" s="23">
        <v>43.7</v>
      </c>
      <c r="C20" s="23">
        <v>23.2</v>
      </c>
      <c r="D20" s="23">
        <v>25.1</v>
      </c>
      <c r="E20" s="23">
        <v>27.36</v>
      </c>
      <c r="F20" s="23">
        <v>0.43597909400000001</v>
      </c>
      <c r="G20" s="23">
        <v>3.3980000000000003E-2</v>
      </c>
      <c r="H20" s="23">
        <v>4.6748630000000002</v>
      </c>
      <c r="I20" s="23">
        <v>0.118355</v>
      </c>
      <c r="J20" s="23">
        <v>2.336557</v>
      </c>
      <c r="K20" s="23">
        <v>37.401147000000002</v>
      </c>
      <c r="L20" s="23">
        <v>62.472870150212202</v>
      </c>
      <c r="M20" s="23">
        <v>83.900153590000002</v>
      </c>
      <c r="N20" s="23" t="s">
        <v>36</v>
      </c>
      <c r="O20" s="23" t="s">
        <v>29</v>
      </c>
    </row>
    <row r="21" spans="1:15" ht="15" x14ac:dyDescent="0.25">
      <c r="A21" s="23" t="s">
        <v>39</v>
      </c>
      <c r="B21" s="23">
        <v>51.5</v>
      </c>
      <c r="C21" s="23">
        <v>19.899999999999999</v>
      </c>
      <c r="D21" s="23">
        <v>26.6</v>
      </c>
      <c r="E21" s="23">
        <v>27.74</v>
      </c>
      <c r="F21" s="23">
        <v>0.48728055300000001</v>
      </c>
      <c r="G21" s="23">
        <v>4.3437000000000003E-2</v>
      </c>
      <c r="H21" s="23">
        <v>6.0309280000000003</v>
      </c>
      <c r="I21" s="23">
        <v>0.183807</v>
      </c>
      <c r="J21" s="23">
        <v>2.494113</v>
      </c>
      <c r="K21" s="23">
        <v>39.408931000000003</v>
      </c>
      <c r="L21" s="23">
        <v>63.288014587353302</v>
      </c>
      <c r="M21" s="23">
        <v>77.27339508</v>
      </c>
      <c r="N21" s="23" t="s">
        <v>36</v>
      </c>
      <c r="O21" s="23" t="s">
        <v>29</v>
      </c>
    </row>
    <row r="22" spans="1:15" ht="15" x14ac:dyDescent="0.25">
      <c r="A22" s="23" t="s">
        <v>40</v>
      </c>
      <c r="B22" s="23">
        <v>57.2</v>
      </c>
      <c r="C22" s="23">
        <v>17.7</v>
      </c>
      <c r="D22" s="23">
        <v>33.1</v>
      </c>
      <c r="E22" s="23">
        <v>25.3</v>
      </c>
      <c r="F22" s="23">
        <v>0.57225638099999998</v>
      </c>
      <c r="G22" s="23">
        <v>3.3792000000000003E-2</v>
      </c>
      <c r="H22" s="23">
        <v>5.9505705830000002</v>
      </c>
      <c r="I22" s="23">
        <v>0.11174199999999999</v>
      </c>
      <c r="J22" s="23">
        <v>2.2315235000000002</v>
      </c>
      <c r="K22" s="23">
        <v>38.848736170000002</v>
      </c>
      <c r="L22" s="23">
        <v>57.441340954696003</v>
      </c>
      <c r="M22" s="23">
        <v>82.452739679999993</v>
      </c>
      <c r="N22" s="23" t="s">
        <v>41</v>
      </c>
      <c r="O22" s="23" t="s">
        <v>29</v>
      </c>
    </row>
    <row r="23" spans="1:15" ht="15" x14ac:dyDescent="0.25">
      <c r="A23" s="23" t="s">
        <v>42</v>
      </c>
      <c r="B23" s="23">
        <v>43.5</v>
      </c>
      <c r="C23" s="23">
        <v>22.1</v>
      </c>
      <c r="D23" s="23">
        <v>27.4</v>
      </c>
      <c r="E23" s="23">
        <v>28.54</v>
      </c>
      <c r="F23" s="23">
        <v>0.59095176900000002</v>
      </c>
      <c r="G23" s="23">
        <v>3.8886999999999998E-2</v>
      </c>
      <c r="H23" s="23">
        <v>6.2501499999999997</v>
      </c>
      <c r="I23" s="23">
        <v>0.16919000000000001</v>
      </c>
      <c r="J23" s="23">
        <v>2.2268089999999998</v>
      </c>
      <c r="K23" s="23">
        <v>39.295256999999999</v>
      </c>
      <c r="L23" s="23">
        <v>56.668645785927801</v>
      </c>
      <c r="M23" s="23">
        <v>78.062581089999995</v>
      </c>
      <c r="N23" s="23" t="s">
        <v>41</v>
      </c>
      <c r="O23" s="23" t="s">
        <v>29</v>
      </c>
    </row>
    <row r="24" spans="1:15" ht="15" x14ac:dyDescent="0.25">
      <c r="A24" s="23" t="s">
        <v>43</v>
      </c>
      <c r="B24" s="23">
        <v>55.8</v>
      </c>
      <c r="C24" s="23">
        <v>18.7</v>
      </c>
      <c r="D24" s="23">
        <v>31.5</v>
      </c>
      <c r="E24" s="23">
        <v>25.3</v>
      </c>
      <c r="F24" s="23">
        <v>0.52222468099999997</v>
      </c>
      <c r="G24" s="23">
        <v>3.7748999999999998E-2</v>
      </c>
      <c r="H24" s="23">
        <v>6.4956828</v>
      </c>
      <c r="I24" s="23">
        <v>0.17466300000000001</v>
      </c>
      <c r="J24" s="23">
        <v>2.2704730999999998</v>
      </c>
      <c r="K24" s="23">
        <v>39.166026199999997</v>
      </c>
      <c r="L24" s="23">
        <v>57.970473910370799</v>
      </c>
      <c r="M24" s="23">
        <v>94.491689170000001</v>
      </c>
      <c r="N24" s="23" t="s">
        <v>44</v>
      </c>
      <c r="O24" s="23" t="s">
        <v>29</v>
      </c>
    </row>
    <row r="25" spans="1:15" ht="15" x14ac:dyDescent="0.25">
      <c r="A25" s="23" t="s">
        <v>45</v>
      </c>
      <c r="B25" s="23">
        <v>51</v>
      </c>
      <c r="C25" s="23">
        <v>21.3</v>
      </c>
      <c r="D25" s="23">
        <v>25.7</v>
      </c>
      <c r="E25" s="23">
        <v>21.7</v>
      </c>
      <c r="F25" s="23">
        <v>0.47441318199999999</v>
      </c>
      <c r="G25" s="23">
        <v>3.1995000000000003E-2</v>
      </c>
      <c r="H25" s="23">
        <v>4.5328369999999998</v>
      </c>
      <c r="I25" s="23">
        <v>0.14020299999999999</v>
      </c>
      <c r="J25" s="23">
        <v>2.2174399999999999</v>
      </c>
      <c r="K25" s="23">
        <v>38.933239</v>
      </c>
      <c r="L25" s="23">
        <v>56.954932519228599</v>
      </c>
      <c r="M25" s="23">
        <v>61.805438979999998</v>
      </c>
      <c r="N25" s="23" t="s">
        <v>44</v>
      </c>
      <c r="O25" s="23" t="s">
        <v>29</v>
      </c>
    </row>
    <row r="26" spans="1:15" ht="15" x14ac:dyDescent="0.25">
      <c r="A26" s="23" t="s">
        <v>46</v>
      </c>
      <c r="B26" s="23">
        <v>51.5</v>
      </c>
      <c r="C26" s="23">
        <v>15.1</v>
      </c>
      <c r="D26" s="23">
        <v>31.5</v>
      </c>
      <c r="E26" s="23">
        <v>18.079999999999998</v>
      </c>
      <c r="F26" s="23">
        <v>0.49305294999999999</v>
      </c>
      <c r="G26" s="23">
        <v>4.2680000000000003E-2</v>
      </c>
      <c r="H26" s="23">
        <v>7.753012</v>
      </c>
      <c r="I26" s="23">
        <v>0.282559</v>
      </c>
      <c r="J26" s="23">
        <v>1.9039809999999999</v>
      </c>
      <c r="K26" s="23">
        <v>38.402487000000001</v>
      </c>
      <c r="L26" s="23">
        <v>49.579627486105302</v>
      </c>
      <c r="M26" s="23">
        <v>82.916940260000004</v>
      </c>
      <c r="N26" s="23" t="s">
        <v>44</v>
      </c>
      <c r="O26" s="23" t="s">
        <v>29</v>
      </c>
    </row>
    <row r="27" spans="1:15" ht="15" x14ac:dyDescent="0.25">
      <c r="A27" s="23" t="s">
        <v>47</v>
      </c>
      <c r="B27" s="23">
        <v>53.8</v>
      </c>
      <c r="C27" s="23">
        <v>13.8</v>
      </c>
      <c r="D27" s="23">
        <v>30.5</v>
      </c>
      <c r="E27" s="23">
        <v>26.44</v>
      </c>
      <c r="F27" s="23">
        <v>0.46103649299999999</v>
      </c>
      <c r="G27" s="23">
        <v>3.2257874999999998E-2</v>
      </c>
      <c r="H27" s="23">
        <v>5.8674863750000004</v>
      </c>
      <c r="I27" s="23">
        <v>0.16941100000000001</v>
      </c>
      <c r="J27" s="23">
        <v>2.3223402499999999</v>
      </c>
      <c r="K27" s="23">
        <v>37.099731380000001</v>
      </c>
      <c r="L27" s="23">
        <v>62.5972254681053</v>
      </c>
      <c r="M27" s="23">
        <v>110.507482</v>
      </c>
      <c r="N27" s="23" t="s">
        <v>48</v>
      </c>
      <c r="O27" s="23" t="s">
        <v>29</v>
      </c>
    </row>
    <row r="28" spans="1:15" ht="15" x14ac:dyDescent="0.25">
      <c r="A28" s="23" t="s">
        <v>49</v>
      </c>
      <c r="B28" s="23">
        <v>43.5</v>
      </c>
      <c r="C28" s="23">
        <v>16.2</v>
      </c>
      <c r="D28" s="23">
        <v>32.5</v>
      </c>
      <c r="E28" s="23">
        <v>22.29</v>
      </c>
      <c r="F28" s="23">
        <v>0.51751026700000002</v>
      </c>
      <c r="G28" s="23">
        <v>3.7010000000000001E-2</v>
      </c>
      <c r="H28" s="23">
        <v>6.0778410000000003</v>
      </c>
      <c r="I28" s="23">
        <v>0.18593299999999999</v>
      </c>
      <c r="J28" s="23">
        <v>2.5062519999999999</v>
      </c>
      <c r="K28" s="23">
        <v>39.072907999999998</v>
      </c>
      <c r="L28" s="23">
        <v>64.142960641680403</v>
      </c>
      <c r="M28" s="23">
        <v>85.609610040000007</v>
      </c>
      <c r="N28" s="23" t="s">
        <v>48</v>
      </c>
      <c r="O28" s="23" t="s">
        <v>29</v>
      </c>
    </row>
    <row r="29" spans="1:15" ht="15" x14ac:dyDescent="0.25">
      <c r="A29" s="23" t="s">
        <v>50</v>
      </c>
      <c r="B29" s="23">
        <v>58.4</v>
      </c>
      <c r="C29" s="23">
        <v>10.6</v>
      </c>
      <c r="D29" s="23">
        <v>30</v>
      </c>
      <c r="E29" s="23">
        <v>28.61</v>
      </c>
      <c r="F29" s="23">
        <v>0.47680361599999999</v>
      </c>
      <c r="G29" s="23">
        <v>3.0129E-2</v>
      </c>
      <c r="H29" s="23">
        <v>6.5059339999999999</v>
      </c>
      <c r="I29" s="23">
        <v>0.13128300000000001</v>
      </c>
      <c r="J29" s="23">
        <v>2.0999059999999998</v>
      </c>
      <c r="K29" s="23">
        <v>43.572693999999998</v>
      </c>
      <c r="L29" s="23">
        <v>48.193164278527298</v>
      </c>
      <c r="M29" s="23">
        <v>89.850092790000005</v>
      </c>
      <c r="N29" s="23" t="s">
        <v>48</v>
      </c>
      <c r="O29" s="23" t="s">
        <v>29</v>
      </c>
    </row>
    <row r="30" spans="1:15" ht="15" x14ac:dyDescent="0.25">
      <c r="A30" s="23" t="s">
        <v>51</v>
      </c>
      <c r="B30" s="23">
        <v>55.2</v>
      </c>
      <c r="C30" s="23">
        <v>12.2</v>
      </c>
      <c r="D30" s="23">
        <v>30.6</v>
      </c>
      <c r="E30" s="23">
        <v>22.09</v>
      </c>
      <c r="F30" s="23">
        <v>0.49484672499999999</v>
      </c>
      <c r="G30" s="23">
        <v>2.2768E-2</v>
      </c>
      <c r="H30" s="23">
        <v>6.7265100000000002</v>
      </c>
      <c r="I30" s="23">
        <v>0.115385</v>
      </c>
      <c r="J30" s="23">
        <v>2.231716</v>
      </c>
      <c r="K30" s="23">
        <v>45.995466999999998</v>
      </c>
      <c r="L30" s="23">
        <v>48.520346581109798</v>
      </c>
      <c r="M30" s="23">
        <v>114.9856552</v>
      </c>
      <c r="N30" s="23" t="s">
        <v>48</v>
      </c>
      <c r="O30" s="23" t="s">
        <v>29</v>
      </c>
    </row>
    <row r="31" spans="1:15" ht="15" x14ac:dyDescent="0.25">
      <c r="A31" s="23" t="s">
        <v>52</v>
      </c>
      <c r="B31" s="23">
        <v>55.7</v>
      </c>
      <c r="C31" s="23">
        <v>13.3</v>
      </c>
      <c r="D31" s="23">
        <v>29</v>
      </c>
      <c r="E31" s="23">
        <v>28.32</v>
      </c>
      <c r="F31" s="23">
        <v>0.491588513</v>
      </c>
      <c r="G31" s="23">
        <v>3.6795000000000001E-2</v>
      </c>
      <c r="H31" s="23">
        <v>6.7335520000000004</v>
      </c>
      <c r="I31" s="23">
        <v>0.16667100000000001</v>
      </c>
      <c r="J31" s="23">
        <v>2.5754429999999999</v>
      </c>
      <c r="K31" s="23">
        <v>44.321069999999999</v>
      </c>
      <c r="L31" s="23">
        <v>58.108773095956401</v>
      </c>
      <c r="M31" s="23">
        <v>129.7785054</v>
      </c>
      <c r="N31" s="23" t="s">
        <v>48</v>
      </c>
      <c r="O31" s="23" t="s">
        <v>29</v>
      </c>
    </row>
    <row r="32" spans="1:15" ht="15" x14ac:dyDescent="0.25">
      <c r="A32" s="23" t="s">
        <v>53</v>
      </c>
      <c r="B32" s="23">
        <v>55</v>
      </c>
      <c r="C32" s="23">
        <v>18.100000000000001</v>
      </c>
      <c r="D32" s="23">
        <v>32</v>
      </c>
      <c r="E32" s="23">
        <v>36.74</v>
      </c>
      <c r="F32" s="23">
        <v>0.44171033900000001</v>
      </c>
      <c r="G32" s="23">
        <v>3.4465750000000003E-2</v>
      </c>
      <c r="H32" s="23">
        <v>5.7461555000000004</v>
      </c>
      <c r="I32" s="23">
        <v>0.171795</v>
      </c>
      <c r="J32" s="23">
        <v>2.2934328750000001</v>
      </c>
      <c r="K32" s="23">
        <v>37.355043129999999</v>
      </c>
      <c r="L32" s="23">
        <v>61.395535457383403</v>
      </c>
      <c r="M32" s="23">
        <v>84.837225050000001</v>
      </c>
      <c r="N32" s="23" t="s">
        <v>54</v>
      </c>
      <c r="O32" s="23" t="s">
        <v>29</v>
      </c>
    </row>
    <row r="33" spans="1:15" ht="15" x14ac:dyDescent="0.25">
      <c r="A33" s="23" t="s">
        <v>55</v>
      </c>
      <c r="B33" s="23">
        <v>51.3</v>
      </c>
      <c r="C33" s="23">
        <v>18.100000000000001</v>
      </c>
      <c r="D33" s="23">
        <v>28.7</v>
      </c>
      <c r="E33" s="23">
        <v>30.3</v>
      </c>
      <c r="F33" s="23">
        <v>0.52156800599999997</v>
      </c>
      <c r="G33" s="23">
        <v>3.6911182000000001E-2</v>
      </c>
      <c r="H33" s="23">
        <v>5.1756717270000001</v>
      </c>
      <c r="I33" s="23">
        <v>7.3657E-2</v>
      </c>
      <c r="J33" s="23">
        <v>2.1911113640000002</v>
      </c>
      <c r="K33" s="23">
        <v>37.162445640000001</v>
      </c>
      <c r="L33" s="23">
        <v>58.960365128434503</v>
      </c>
      <c r="M33" s="23">
        <v>91.525534179999994</v>
      </c>
      <c r="N33" s="23" t="s">
        <v>56</v>
      </c>
      <c r="O33" s="23" t="s">
        <v>29</v>
      </c>
    </row>
    <row r="34" spans="1:15" ht="15" x14ac:dyDescent="0.25">
      <c r="A34" s="23" t="s">
        <v>57</v>
      </c>
      <c r="B34" s="23">
        <v>53.1</v>
      </c>
      <c r="C34" s="23">
        <v>13.1</v>
      </c>
      <c r="D34" s="23">
        <v>31.9</v>
      </c>
      <c r="E34" s="23">
        <v>32.520000000000003</v>
      </c>
      <c r="F34" s="23">
        <v>0.49480785599999999</v>
      </c>
      <c r="G34" s="23">
        <v>3.5723999999999999E-2</v>
      </c>
      <c r="H34" s="23">
        <v>6.3443709999999998</v>
      </c>
      <c r="I34" s="23">
        <v>0.19097500000000001</v>
      </c>
      <c r="J34" s="23">
        <v>2.1427659999999999</v>
      </c>
      <c r="K34" s="23">
        <v>37.963422000000001</v>
      </c>
      <c r="L34" s="23">
        <v>56.442909703977698</v>
      </c>
      <c r="M34" s="23">
        <v>99.646838049999999</v>
      </c>
      <c r="N34" s="23" t="s">
        <v>56</v>
      </c>
      <c r="O34" s="23" t="s">
        <v>29</v>
      </c>
    </row>
    <row r="35" spans="1:15" ht="15" x14ac:dyDescent="0.25">
      <c r="A35" s="23" t="s">
        <v>58</v>
      </c>
      <c r="B35" s="23">
        <v>41.5</v>
      </c>
      <c r="C35" s="23">
        <v>16</v>
      </c>
      <c r="D35" s="23">
        <v>34.799999999999997</v>
      </c>
      <c r="E35" s="23">
        <v>25.95</v>
      </c>
      <c r="F35" s="23">
        <v>0.52186254899999995</v>
      </c>
      <c r="G35" s="23">
        <v>4.7768999999999999E-2</v>
      </c>
      <c r="H35" s="23">
        <v>8.1997269999999993</v>
      </c>
      <c r="I35" s="23">
        <v>0.21504100000000001</v>
      </c>
      <c r="J35" s="23">
        <v>2.1857639999999998</v>
      </c>
      <c r="K35" s="23">
        <v>39.295493</v>
      </c>
      <c r="L35" s="23">
        <v>55.623783623226203</v>
      </c>
      <c r="M35" s="23">
        <v>69.334103279999994</v>
      </c>
      <c r="N35" s="23" t="s">
        <v>44</v>
      </c>
      <c r="O35" s="23" t="s">
        <v>19</v>
      </c>
    </row>
    <row r="36" spans="1:15" ht="15" x14ac:dyDescent="0.25">
      <c r="A36" s="23" t="s">
        <v>59</v>
      </c>
      <c r="B36" s="23">
        <v>48.6</v>
      </c>
      <c r="C36" s="23">
        <v>14.5</v>
      </c>
      <c r="D36" s="23">
        <v>35</v>
      </c>
      <c r="E36" s="23">
        <v>33.94</v>
      </c>
      <c r="F36" s="23">
        <v>0.43623098199999999</v>
      </c>
      <c r="G36" s="23">
        <v>3.4002749999999998E-2</v>
      </c>
      <c r="H36" s="23">
        <v>5.8840911</v>
      </c>
      <c r="I36" s="23">
        <v>0.28648099999999999</v>
      </c>
      <c r="J36" s="23">
        <v>2.1169782000000001</v>
      </c>
      <c r="K36" s="23">
        <v>37.430756500000001</v>
      </c>
      <c r="L36" s="23">
        <v>56.557184464065003</v>
      </c>
      <c r="M36" s="23">
        <v>94.999307400000006</v>
      </c>
      <c r="N36" s="23" t="s">
        <v>60</v>
      </c>
      <c r="O36" s="23" t="s">
        <v>29</v>
      </c>
    </row>
    <row r="37" spans="1:15" ht="15" x14ac:dyDescent="0.25">
      <c r="A37" s="23" t="s">
        <v>61</v>
      </c>
      <c r="B37" s="23">
        <v>48.2</v>
      </c>
      <c r="C37" s="23">
        <v>15</v>
      </c>
      <c r="D37" s="23">
        <v>28.8</v>
      </c>
      <c r="E37" s="23">
        <v>22.68</v>
      </c>
      <c r="F37" s="23">
        <v>0.45686760900000001</v>
      </c>
      <c r="G37" s="23">
        <v>3.5814800000000001E-2</v>
      </c>
      <c r="H37" s="23">
        <v>6.1640948</v>
      </c>
      <c r="I37" s="23">
        <v>0.21617600000000001</v>
      </c>
      <c r="J37" s="23">
        <v>2.3498625999999998</v>
      </c>
      <c r="K37" s="23">
        <v>39.129329800000001</v>
      </c>
      <c r="L37" s="23">
        <v>60.053740046424203</v>
      </c>
      <c r="M37" s="23">
        <v>95.547843299999997</v>
      </c>
      <c r="N37" s="23" t="s">
        <v>62</v>
      </c>
      <c r="O37" s="23" t="s">
        <v>29</v>
      </c>
    </row>
    <row r="38" spans="1:15" ht="15" x14ac:dyDescent="0.25">
      <c r="A38" s="23" t="s">
        <v>63</v>
      </c>
      <c r="B38" s="23">
        <v>57.9</v>
      </c>
      <c r="C38" s="23">
        <v>11.5</v>
      </c>
      <c r="D38" s="23">
        <v>28.6</v>
      </c>
      <c r="E38" s="23">
        <v>31.93</v>
      </c>
      <c r="F38" s="23">
        <v>0.462288686</v>
      </c>
      <c r="G38" s="23">
        <v>3.5353091000000003E-2</v>
      </c>
      <c r="H38" s="23">
        <v>5.5165693640000004</v>
      </c>
      <c r="I38" s="23">
        <v>0.16739200000000001</v>
      </c>
      <c r="J38" s="23">
        <v>2.1315522730000001</v>
      </c>
      <c r="K38" s="23">
        <v>37.094604359999998</v>
      </c>
      <c r="L38" s="23">
        <v>57.462596239427903</v>
      </c>
      <c r="M38" s="23">
        <v>86.147432100000003</v>
      </c>
      <c r="N38" s="23" t="s">
        <v>64</v>
      </c>
      <c r="O38" s="23" t="s">
        <v>29</v>
      </c>
    </row>
    <row r="39" spans="1:15" ht="15" x14ac:dyDescent="0.25">
      <c r="A39" s="23" t="s">
        <v>65</v>
      </c>
      <c r="B39" s="23">
        <v>50.2</v>
      </c>
      <c r="C39" s="23">
        <v>14</v>
      </c>
      <c r="D39" s="23">
        <v>27.8</v>
      </c>
      <c r="E39" s="23">
        <v>25.25</v>
      </c>
      <c r="F39" s="23">
        <v>0.451765003</v>
      </c>
      <c r="G39" s="23">
        <v>2.5531000000000002E-2</v>
      </c>
      <c r="H39" s="23">
        <v>4.1895259999999999</v>
      </c>
      <c r="I39" s="23">
        <v>0.127584</v>
      </c>
      <c r="J39" s="23">
        <v>2.132555</v>
      </c>
      <c r="K39" s="23">
        <v>35.349004000000001</v>
      </c>
      <c r="L39" s="23">
        <v>60.328573897018401</v>
      </c>
      <c r="M39" s="23">
        <v>81.397032129999999</v>
      </c>
      <c r="N39" s="23" t="s">
        <v>64</v>
      </c>
      <c r="O39" s="23" t="s">
        <v>29</v>
      </c>
    </row>
    <row r="40" spans="1:15" ht="15" x14ac:dyDescent="0.25">
      <c r="A40" s="23" t="s">
        <v>66</v>
      </c>
      <c r="B40" s="23">
        <v>54.8</v>
      </c>
      <c r="C40" s="23">
        <v>13</v>
      </c>
      <c r="D40" s="23">
        <v>30.2</v>
      </c>
      <c r="E40" s="23">
        <v>29.78</v>
      </c>
      <c r="F40" s="23">
        <v>0.463133342</v>
      </c>
      <c r="G40" s="23">
        <v>3.5554000000000002E-2</v>
      </c>
      <c r="H40" s="23">
        <v>5.5048789999999999</v>
      </c>
      <c r="I40" s="23">
        <v>0.23579900000000001</v>
      </c>
      <c r="J40" s="23">
        <v>2.2279200000000001</v>
      </c>
      <c r="K40" s="23">
        <v>36.488188999999998</v>
      </c>
      <c r="L40" s="23">
        <v>61.058662023483798</v>
      </c>
      <c r="M40" s="23">
        <v>71.981991780000001</v>
      </c>
      <c r="N40" s="23" t="s">
        <v>64</v>
      </c>
      <c r="O40" s="23" t="s">
        <v>29</v>
      </c>
    </row>
    <row r="41" spans="1:15" ht="15" x14ac:dyDescent="0.25">
      <c r="A41" s="23" t="s">
        <v>67</v>
      </c>
      <c r="B41" s="23">
        <v>55</v>
      </c>
      <c r="C41" s="23">
        <v>16.8</v>
      </c>
      <c r="D41" s="23">
        <v>30.3</v>
      </c>
      <c r="E41" s="23">
        <v>26.19</v>
      </c>
      <c r="F41" s="23">
        <v>0.45942459699999999</v>
      </c>
      <c r="G41" s="23">
        <v>4.309325E-2</v>
      </c>
      <c r="H41" s="23">
        <v>6.9418411249999998</v>
      </c>
      <c r="I41" s="23">
        <v>0.25264500000000001</v>
      </c>
      <c r="J41" s="23">
        <v>2.2777560000000001</v>
      </c>
      <c r="K41" s="23">
        <v>37.837103999999997</v>
      </c>
      <c r="L41" s="23">
        <v>60.199004659553196</v>
      </c>
      <c r="M41" s="23">
        <v>88.870278979999995</v>
      </c>
      <c r="N41" s="23" t="s">
        <v>68</v>
      </c>
      <c r="O41" s="23" t="s">
        <v>29</v>
      </c>
    </row>
    <row r="42" spans="1:15" ht="15" x14ac:dyDescent="0.25">
      <c r="A42" s="23" t="s">
        <v>69</v>
      </c>
      <c r="B42" s="23">
        <v>45.4</v>
      </c>
      <c r="C42" s="23">
        <v>22.4</v>
      </c>
      <c r="D42" s="23">
        <v>27.2</v>
      </c>
      <c r="E42" s="23">
        <v>25.76</v>
      </c>
      <c r="F42" s="23">
        <v>0.56568470599999998</v>
      </c>
      <c r="G42" s="23">
        <v>3.7928999999999997E-2</v>
      </c>
      <c r="H42" s="23">
        <v>6.303153</v>
      </c>
      <c r="I42" s="23">
        <v>0.209617</v>
      </c>
      <c r="J42" s="23">
        <v>1.9681649999999999</v>
      </c>
      <c r="K42" s="23">
        <v>42.604698999999997</v>
      </c>
      <c r="L42" s="23">
        <v>46.195960684993899</v>
      </c>
      <c r="M42" s="23">
        <v>75.01209163</v>
      </c>
      <c r="N42" s="23" t="s">
        <v>70</v>
      </c>
      <c r="O42" s="23" t="s">
        <v>29</v>
      </c>
    </row>
    <row r="43" spans="1:15" ht="15" x14ac:dyDescent="0.25">
      <c r="A43" s="23" t="s">
        <v>71</v>
      </c>
      <c r="B43" s="23">
        <v>45.8</v>
      </c>
      <c r="C43" s="23">
        <v>23.9</v>
      </c>
      <c r="D43" s="23">
        <v>25.3</v>
      </c>
      <c r="E43" s="23">
        <v>20.41</v>
      </c>
      <c r="F43" s="23">
        <v>0.55658757299999995</v>
      </c>
      <c r="G43" s="23">
        <v>3.1068999999999999E-2</v>
      </c>
      <c r="H43" s="23">
        <v>4.3285330000000002</v>
      </c>
      <c r="I43" s="23">
        <v>0.13688600000000001</v>
      </c>
      <c r="J43" s="23">
        <v>2.037255</v>
      </c>
      <c r="K43" s="23">
        <v>38.645246</v>
      </c>
      <c r="L43" s="23">
        <v>52.716833527208003</v>
      </c>
      <c r="M43" s="23">
        <v>88.506635290000006</v>
      </c>
      <c r="N43" s="23" t="s">
        <v>70</v>
      </c>
      <c r="O43" s="23" t="s">
        <v>29</v>
      </c>
    </row>
    <row r="44" spans="1:15" ht="15" x14ac:dyDescent="0.25">
      <c r="A44" s="23" t="s">
        <v>72</v>
      </c>
      <c r="B44" s="23">
        <v>55.1</v>
      </c>
      <c r="C44" s="23">
        <v>14.4</v>
      </c>
      <c r="D44" s="23">
        <v>23.4</v>
      </c>
      <c r="E44" s="23">
        <v>27.51</v>
      </c>
      <c r="F44" s="23">
        <v>0.51024246699999998</v>
      </c>
      <c r="G44" s="23">
        <v>3.8572000000000002E-2</v>
      </c>
      <c r="H44" s="23">
        <v>6.1554609999999998</v>
      </c>
      <c r="I44" s="23">
        <v>0.16394</v>
      </c>
      <c r="J44" s="23">
        <v>2.1711589999999998</v>
      </c>
      <c r="K44" s="23">
        <v>36.317526000000001</v>
      </c>
      <c r="L44" s="23">
        <v>59.782679029402999</v>
      </c>
      <c r="M44" s="23">
        <v>118.63037129999999</v>
      </c>
      <c r="N44" s="23" t="s">
        <v>70</v>
      </c>
      <c r="O44" s="23" t="s">
        <v>29</v>
      </c>
    </row>
    <row r="45" spans="1:15" ht="15" x14ac:dyDescent="0.25">
      <c r="A45" s="23" t="s">
        <v>73</v>
      </c>
      <c r="B45" s="23">
        <v>58.2</v>
      </c>
      <c r="C45" s="23">
        <v>15.8</v>
      </c>
      <c r="D45" s="23">
        <v>30</v>
      </c>
      <c r="E45" s="23">
        <v>29.44</v>
      </c>
      <c r="F45" s="23">
        <v>0.54616657700000004</v>
      </c>
      <c r="G45" s="23">
        <v>3.5131999999999997E-2</v>
      </c>
      <c r="H45" s="23">
        <v>4.1260519999999996</v>
      </c>
      <c r="I45" s="23">
        <v>0.144927</v>
      </c>
      <c r="J45" s="23">
        <v>2.0849350000000002</v>
      </c>
      <c r="K45" s="23">
        <v>40.620654999999999</v>
      </c>
      <c r="L45" s="23">
        <v>51.326966539559699</v>
      </c>
      <c r="M45" s="23">
        <v>96.388791650000002</v>
      </c>
      <c r="N45" s="23" t="s">
        <v>70</v>
      </c>
      <c r="O45" s="23" t="s">
        <v>29</v>
      </c>
    </row>
    <row r="46" spans="1:15" ht="15" x14ac:dyDescent="0.25">
      <c r="A46" s="23" t="s">
        <v>74</v>
      </c>
      <c r="B46" s="23">
        <v>52.1</v>
      </c>
      <c r="C46" s="23">
        <v>17.8</v>
      </c>
      <c r="D46" s="23">
        <v>28.2</v>
      </c>
      <c r="E46" s="23">
        <v>23.01</v>
      </c>
      <c r="F46" s="23">
        <v>0.58392227500000005</v>
      </c>
      <c r="G46" s="23">
        <v>4.1337800000000001E-2</v>
      </c>
      <c r="H46" s="23">
        <v>6.1951597999999999</v>
      </c>
      <c r="I46" s="23">
        <v>0.162659</v>
      </c>
      <c r="J46" s="23">
        <v>2.0765098000000002</v>
      </c>
      <c r="K46" s="23">
        <v>38.220959000000001</v>
      </c>
      <c r="L46" s="23">
        <v>54.329086823802598</v>
      </c>
      <c r="M46" s="23">
        <v>72.741016070000001</v>
      </c>
      <c r="N46" s="23" t="s">
        <v>75</v>
      </c>
      <c r="O46" s="23" t="s">
        <v>29</v>
      </c>
    </row>
    <row r="47" spans="1:15" ht="15" x14ac:dyDescent="0.25">
      <c r="A47" s="23" t="s">
        <v>76</v>
      </c>
      <c r="B47" s="23">
        <v>46.5</v>
      </c>
      <c r="C47" s="23">
        <v>16.899999999999999</v>
      </c>
      <c r="D47" s="23">
        <v>26.6</v>
      </c>
      <c r="E47" s="23">
        <v>27.78</v>
      </c>
      <c r="F47" s="23">
        <v>0.50175835800000002</v>
      </c>
      <c r="G47" s="23">
        <v>2.6751611000000002E-2</v>
      </c>
      <c r="H47" s="23">
        <v>4.6876465999999999</v>
      </c>
      <c r="I47" s="23">
        <v>0.132853</v>
      </c>
      <c r="J47" s="23">
        <v>2.1840163330000002</v>
      </c>
      <c r="K47" s="23">
        <v>39.183754</v>
      </c>
      <c r="L47" s="23">
        <v>55.737802278975103</v>
      </c>
      <c r="M47" s="23">
        <v>91.73403021</v>
      </c>
      <c r="N47" s="23" t="s">
        <v>77</v>
      </c>
      <c r="O47" s="23" t="s">
        <v>29</v>
      </c>
    </row>
    <row r="48" spans="1:15" ht="15" x14ac:dyDescent="0.25">
      <c r="A48" s="23" t="s">
        <v>78</v>
      </c>
      <c r="B48" s="23">
        <v>60.8</v>
      </c>
      <c r="C48" s="23">
        <v>8.6</v>
      </c>
      <c r="D48" s="23">
        <v>28.5</v>
      </c>
      <c r="E48" s="23">
        <v>21.21</v>
      </c>
      <c r="F48" s="23">
        <v>0.42823359500000002</v>
      </c>
      <c r="G48" s="23">
        <v>3.0821999999999999E-2</v>
      </c>
      <c r="H48" s="23">
        <v>4.0107520000000001</v>
      </c>
      <c r="I48" s="23">
        <v>0.14583399999999999</v>
      </c>
      <c r="J48" s="23">
        <v>2.1330119999999999</v>
      </c>
      <c r="K48" s="23">
        <v>36.252988000000002</v>
      </c>
      <c r="L48" s="23">
        <v>58.836860564431298</v>
      </c>
      <c r="M48" s="23">
        <v>88.547635690000007</v>
      </c>
      <c r="N48" s="23" t="s">
        <v>77</v>
      </c>
      <c r="O48" s="23" t="s">
        <v>29</v>
      </c>
    </row>
    <row r="49" spans="1:15" ht="15" x14ac:dyDescent="0.25">
      <c r="A49" s="23" t="s">
        <v>79</v>
      </c>
      <c r="B49" s="23">
        <v>63.8</v>
      </c>
      <c r="C49" s="23">
        <v>7.95</v>
      </c>
      <c r="D49" s="23">
        <v>29.2</v>
      </c>
      <c r="E49" s="23">
        <v>22.07</v>
      </c>
      <c r="F49" s="23">
        <v>0.46872095400000002</v>
      </c>
      <c r="G49" s="23">
        <v>2.9190000000000001E-2</v>
      </c>
      <c r="H49" s="23">
        <v>5.5683259999999999</v>
      </c>
      <c r="I49" s="23">
        <v>0.214952</v>
      </c>
      <c r="J49" s="23">
        <v>2.1577310000000001</v>
      </c>
      <c r="K49" s="23">
        <v>36.039534000000003</v>
      </c>
      <c r="L49" s="23">
        <v>59.8712236401281</v>
      </c>
      <c r="M49" s="23">
        <v>89.637883720000005</v>
      </c>
      <c r="N49" s="23" t="s">
        <v>77</v>
      </c>
      <c r="O49" s="23" t="s">
        <v>29</v>
      </c>
    </row>
    <row r="50" spans="1:15" ht="15" x14ac:dyDescent="0.25">
      <c r="A50" s="23" t="s">
        <v>80</v>
      </c>
      <c r="B50" s="23">
        <v>62.1</v>
      </c>
      <c r="C50" s="23">
        <v>10.3</v>
      </c>
      <c r="D50" s="23">
        <v>29.6</v>
      </c>
      <c r="E50" s="23">
        <v>30.28</v>
      </c>
      <c r="F50" s="23">
        <v>0.55945373899999995</v>
      </c>
      <c r="G50" s="23">
        <v>2.8718E-2</v>
      </c>
      <c r="H50" s="23">
        <v>5.2033367999999998</v>
      </c>
      <c r="I50" s="23">
        <v>0.261106</v>
      </c>
      <c r="J50" s="23">
        <v>2.1572580000000001</v>
      </c>
      <c r="K50" s="23">
        <v>41.523502000000001</v>
      </c>
      <c r="L50" s="23">
        <v>51.952698979965596</v>
      </c>
      <c r="M50" s="23">
        <v>76.043041059999993</v>
      </c>
      <c r="N50" s="23" t="s">
        <v>77</v>
      </c>
      <c r="O50" s="23" t="s">
        <v>29</v>
      </c>
    </row>
    <row r="51" spans="1:15" ht="15" x14ac:dyDescent="0.25">
      <c r="A51" s="23" t="s">
        <v>81</v>
      </c>
      <c r="B51" s="23">
        <v>51.2</v>
      </c>
      <c r="C51" s="23">
        <v>13.2</v>
      </c>
      <c r="D51" s="23">
        <v>24.4</v>
      </c>
      <c r="E51" s="23">
        <v>23.45</v>
      </c>
      <c r="F51" s="23">
        <v>0.54191974899999995</v>
      </c>
      <c r="G51" s="23">
        <v>2.0879000000000002E-2</v>
      </c>
      <c r="H51" s="23">
        <v>5.3213369999999998</v>
      </c>
      <c r="I51" s="23">
        <v>0.23657800000000001</v>
      </c>
      <c r="J51" s="23">
        <v>1.9911669999999999</v>
      </c>
      <c r="K51" s="23">
        <v>42.206327999999999</v>
      </c>
      <c r="L51" s="23">
        <v>47.176977821903897</v>
      </c>
      <c r="M51" s="23">
        <v>80.709450000000004</v>
      </c>
      <c r="N51" s="23" t="s">
        <v>77</v>
      </c>
      <c r="O51" s="23" t="s">
        <v>29</v>
      </c>
    </row>
    <row r="52" spans="1:15" ht="15" x14ac:dyDescent="0.25">
      <c r="A52" s="23" t="s">
        <v>82</v>
      </c>
      <c r="B52" s="23">
        <v>57.3</v>
      </c>
      <c r="C52" s="23">
        <v>12.6</v>
      </c>
      <c r="D52" s="23">
        <v>28.1</v>
      </c>
      <c r="E52" s="23">
        <v>22.26</v>
      </c>
      <c r="F52" s="23">
        <v>0.52790543400000001</v>
      </c>
      <c r="G52" s="23">
        <v>3.4661667E-2</v>
      </c>
      <c r="H52" s="23">
        <v>5.4113819169999999</v>
      </c>
      <c r="I52" s="23">
        <v>0.19992599999999999</v>
      </c>
      <c r="J52" s="23">
        <v>2.1687055000000002</v>
      </c>
      <c r="K52" s="23">
        <v>39.090895580000002</v>
      </c>
      <c r="L52" s="23">
        <v>55.478531965626502</v>
      </c>
      <c r="M52" s="23">
        <v>95.774149039999998</v>
      </c>
      <c r="N52" s="23" t="s">
        <v>83</v>
      </c>
      <c r="O52" s="23" t="s">
        <v>29</v>
      </c>
    </row>
    <row r="53" spans="1:15" ht="15" x14ac:dyDescent="0.25">
      <c r="A53" s="23" t="s">
        <v>84</v>
      </c>
      <c r="B53" s="23">
        <v>45.3</v>
      </c>
      <c r="C53" s="23">
        <v>22.6</v>
      </c>
      <c r="D53" s="23">
        <v>22.1</v>
      </c>
      <c r="E53" s="23">
        <v>23.83</v>
      </c>
      <c r="F53" s="23">
        <v>0.57984837</v>
      </c>
      <c r="G53" s="23">
        <v>3.5118000000000003E-2</v>
      </c>
      <c r="H53" s="23">
        <v>5.1076699999999997</v>
      </c>
      <c r="I53" s="23">
        <v>0.176317</v>
      </c>
      <c r="J53" s="23">
        <v>2.1673979999999999</v>
      </c>
      <c r="K53" s="23">
        <v>41.191333</v>
      </c>
      <c r="L53" s="23">
        <v>52.617816471246499</v>
      </c>
      <c r="M53" s="23">
        <v>98.08464386</v>
      </c>
      <c r="N53" s="23" t="s">
        <v>83</v>
      </c>
      <c r="O53" s="23" t="s">
        <v>29</v>
      </c>
    </row>
    <row r="54" spans="1:15" ht="15" x14ac:dyDescent="0.25">
      <c r="A54" s="23" t="s">
        <v>85</v>
      </c>
      <c r="B54" s="23">
        <v>54.4</v>
      </c>
      <c r="C54" s="23">
        <v>20.2</v>
      </c>
      <c r="D54" s="23">
        <v>27.4</v>
      </c>
      <c r="E54" s="23">
        <v>23.7</v>
      </c>
      <c r="F54" s="23">
        <v>0.51125968399999999</v>
      </c>
      <c r="G54" s="23">
        <v>3.5638000000000003E-2</v>
      </c>
      <c r="H54" s="23">
        <v>4.8780520000000003</v>
      </c>
      <c r="I54" s="23">
        <v>0.207066</v>
      </c>
      <c r="J54" s="23">
        <v>2.0471569999999999</v>
      </c>
      <c r="K54" s="23">
        <v>39.845258999999999</v>
      </c>
      <c r="L54" s="23">
        <v>51.377680842782297</v>
      </c>
      <c r="M54" s="23">
        <v>96.292161969999995</v>
      </c>
      <c r="N54" s="23" t="s">
        <v>83</v>
      </c>
      <c r="O54" s="23" t="s">
        <v>29</v>
      </c>
    </row>
    <row r="55" spans="1:15" ht="15" x14ac:dyDescent="0.25">
      <c r="A55" s="23" t="s">
        <v>86</v>
      </c>
      <c r="B55" s="23">
        <v>54.7</v>
      </c>
      <c r="C55" s="23">
        <v>15.2</v>
      </c>
      <c r="D55" s="23">
        <v>28.1</v>
      </c>
      <c r="E55" s="23">
        <v>22.21</v>
      </c>
      <c r="F55" s="23">
        <v>0.422023804</v>
      </c>
      <c r="G55" s="23">
        <v>2.3512000000000002E-2</v>
      </c>
      <c r="H55" s="23">
        <v>5.2456560000000003</v>
      </c>
      <c r="I55" s="23">
        <v>0.16181000000000001</v>
      </c>
      <c r="J55" s="23">
        <v>1.843199</v>
      </c>
      <c r="K55" s="23">
        <v>36.774526999999999</v>
      </c>
      <c r="L55" s="23">
        <v>50.121623590155203</v>
      </c>
      <c r="M55" s="23">
        <v>89.323205150000007</v>
      </c>
      <c r="N55" s="23" t="s">
        <v>83</v>
      </c>
      <c r="O55" s="23" t="s">
        <v>29</v>
      </c>
    </row>
    <row r="56" spans="1:15" ht="15" x14ac:dyDescent="0.25">
      <c r="A56" s="23" t="s">
        <v>87</v>
      </c>
      <c r="B56" s="23">
        <v>56.4</v>
      </c>
      <c r="C56" s="23">
        <v>13.3</v>
      </c>
      <c r="D56" s="23">
        <v>28.3</v>
      </c>
      <c r="E56" s="23">
        <v>33.94</v>
      </c>
      <c r="F56" s="23">
        <v>0.50979992100000004</v>
      </c>
      <c r="G56" s="23">
        <v>3.931225E-2</v>
      </c>
      <c r="H56" s="23">
        <v>7.0319747499999998</v>
      </c>
      <c r="I56" s="23">
        <v>0.19763600000000001</v>
      </c>
      <c r="J56" s="23">
        <v>2.34927325</v>
      </c>
      <c r="K56" s="23">
        <v>39.582714500000002</v>
      </c>
      <c r="L56" s="23">
        <v>59.3509889272501</v>
      </c>
      <c r="M56" s="23">
        <v>80.130893229999998</v>
      </c>
      <c r="N56" s="23" t="s">
        <v>88</v>
      </c>
      <c r="O56" s="23" t="s">
        <v>29</v>
      </c>
    </row>
    <row r="57" spans="1:15" ht="15" x14ac:dyDescent="0.25">
      <c r="A57" s="23" t="s">
        <v>89</v>
      </c>
      <c r="B57" s="23">
        <v>54.1</v>
      </c>
      <c r="C57" s="23">
        <v>16.3</v>
      </c>
      <c r="D57" s="23">
        <v>27.5</v>
      </c>
      <c r="E57" s="23">
        <v>23.69</v>
      </c>
      <c r="F57" s="23">
        <v>0.55014842399999997</v>
      </c>
      <c r="G57" s="23">
        <v>4.3679999999999997E-2</v>
      </c>
      <c r="H57" s="23">
        <v>8.3175340000000002</v>
      </c>
      <c r="I57" s="23">
        <v>0.229241</v>
      </c>
      <c r="J57" s="23">
        <v>2.529836</v>
      </c>
      <c r="K57" s="23">
        <v>37.857467</v>
      </c>
      <c r="L57" s="23">
        <v>66.825284428036298</v>
      </c>
      <c r="M57" s="23">
        <v>87.586824539999995</v>
      </c>
      <c r="N57" s="23" t="s">
        <v>88</v>
      </c>
      <c r="O57" s="23" t="s">
        <v>29</v>
      </c>
    </row>
    <row r="58" spans="1:15" ht="15" x14ac:dyDescent="0.25">
      <c r="A58" s="23" t="s">
        <v>90</v>
      </c>
      <c r="B58" s="23">
        <v>52.3</v>
      </c>
      <c r="C58" s="23">
        <v>14.8</v>
      </c>
      <c r="D58" s="23">
        <v>30.9</v>
      </c>
      <c r="E58" s="23">
        <v>30.55</v>
      </c>
      <c r="F58" s="23">
        <v>0.44926224399999998</v>
      </c>
      <c r="G58" s="23">
        <v>3.3273999999999998E-2</v>
      </c>
      <c r="H58" s="23">
        <v>5.5339919999999996</v>
      </c>
      <c r="I58" s="23">
        <v>0.165598</v>
      </c>
      <c r="J58" s="23">
        <v>2.1776680000000002</v>
      </c>
      <c r="K58" s="23">
        <v>36.691951000000003</v>
      </c>
      <c r="L58" s="23">
        <v>59.350019299873097</v>
      </c>
      <c r="M58" s="23">
        <v>81.32459695</v>
      </c>
      <c r="N58" s="23" t="s">
        <v>60</v>
      </c>
      <c r="O58" s="23" t="s">
        <v>19</v>
      </c>
    </row>
    <row r="59" spans="1:15" ht="15" x14ac:dyDescent="0.25">
      <c r="A59" s="23" t="s">
        <v>91</v>
      </c>
      <c r="B59" s="23">
        <v>49.9</v>
      </c>
      <c r="C59" s="23">
        <v>16.100000000000001</v>
      </c>
      <c r="D59" s="23">
        <v>27</v>
      </c>
      <c r="E59" s="23">
        <v>28.62</v>
      </c>
      <c r="F59" s="23">
        <v>0.50499262300000003</v>
      </c>
      <c r="G59" s="23">
        <v>3.4719667000000003E-2</v>
      </c>
      <c r="H59" s="23">
        <v>5.319095667</v>
      </c>
      <c r="I59" s="23">
        <v>0.19623099999999999</v>
      </c>
      <c r="J59" s="23">
        <v>2.1692004200000001</v>
      </c>
      <c r="K59" s="23">
        <v>38.231698729999998</v>
      </c>
      <c r="L59" s="23">
        <v>56.738269343440201</v>
      </c>
      <c r="M59" s="23">
        <v>80.421913380000007</v>
      </c>
      <c r="N59" s="23" t="s">
        <v>92</v>
      </c>
      <c r="O59" s="23" t="s">
        <v>29</v>
      </c>
    </row>
    <row r="60" spans="1:15" ht="15" x14ac:dyDescent="0.25">
      <c r="A60" s="23" t="s">
        <v>93</v>
      </c>
      <c r="B60" s="23">
        <v>46.8</v>
      </c>
      <c r="C60" s="23">
        <v>23.6</v>
      </c>
      <c r="D60" s="23">
        <v>22.6</v>
      </c>
      <c r="E60" s="23">
        <v>27.37</v>
      </c>
      <c r="F60" s="23">
        <v>0.50861494100000004</v>
      </c>
      <c r="G60" s="23">
        <v>3.4110000000000001E-2</v>
      </c>
      <c r="H60" s="23">
        <v>5.853243</v>
      </c>
      <c r="I60" s="23">
        <v>0.224138</v>
      </c>
      <c r="J60" s="23">
        <v>1.861901</v>
      </c>
      <c r="K60" s="23">
        <v>38.800880999999997</v>
      </c>
      <c r="L60" s="23">
        <v>47.986049595110998</v>
      </c>
      <c r="M60" s="23">
        <v>71.011060330000007</v>
      </c>
      <c r="N60" s="23" t="s">
        <v>92</v>
      </c>
      <c r="O60" s="23" t="s">
        <v>29</v>
      </c>
    </row>
    <row r="61" spans="1:15" ht="15" x14ac:dyDescent="0.25">
      <c r="A61" s="23" t="s">
        <v>94</v>
      </c>
      <c r="B61" s="23">
        <v>53.5</v>
      </c>
      <c r="C61" s="23">
        <v>21.7</v>
      </c>
      <c r="D61" s="23">
        <v>26.8</v>
      </c>
      <c r="E61" s="23">
        <v>32.28</v>
      </c>
      <c r="F61" s="23">
        <v>0.52178293099999995</v>
      </c>
      <c r="G61" s="23">
        <v>3.1570800000000003E-2</v>
      </c>
      <c r="H61" s="23">
        <v>3.4645744000000001</v>
      </c>
      <c r="I61" s="23">
        <v>0.22775400000000001</v>
      </c>
      <c r="J61" s="23">
        <v>2.0758888</v>
      </c>
      <c r="K61" s="23">
        <v>35.358409999999999</v>
      </c>
      <c r="L61" s="23">
        <v>58.709902396629303</v>
      </c>
      <c r="M61" s="23">
        <v>108.0019631</v>
      </c>
      <c r="N61" s="23" t="s">
        <v>95</v>
      </c>
      <c r="O61" s="23" t="s">
        <v>29</v>
      </c>
    </row>
    <row r="62" spans="1:15" ht="15" x14ac:dyDescent="0.25">
      <c r="A62" s="23" t="s">
        <v>96</v>
      </c>
      <c r="B62" s="23">
        <v>47.1</v>
      </c>
      <c r="C62" s="23">
        <v>23</v>
      </c>
      <c r="D62" s="23">
        <v>28</v>
      </c>
      <c r="E62" s="23">
        <v>34.78</v>
      </c>
      <c r="F62" s="23">
        <v>0.50285679800000005</v>
      </c>
      <c r="G62" s="23">
        <v>3.3865199999999998E-2</v>
      </c>
      <c r="H62" s="23">
        <v>4.983099513</v>
      </c>
      <c r="I62" s="23">
        <v>0.262214</v>
      </c>
      <c r="J62" s="23">
        <v>2.1739833329999998</v>
      </c>
      <c r="K62" s="23">
        <v>36.836629530000003</v>
      </c>
      <c r="L62" s="23">
        <v>59.016890544491702</v>
      </c>
      <c r="M62" s="23">
        <v>92.104803770000004</v>
      </c>
      <c r="N62" s="23" t="s">
        <v>97</v>
      </c>
      <c r="O62" s="23" t="s">
        <v>29</v>
      </c>
    </row>
    <row r="63" spans="1:15" ht="15" x14ac:dyDescent="0.25">
      <c r="A63" s="23" t="s">
        <v>98</v>
      </c>
      <c r="B63" s="23">
        <v>53.2</v>
      </c>
      <c r="C63" s="23">
        <v>17.7</v>
      </c>
      <c r="D63" s="23">
        <v>29.2</v>
      </c>
      <c r="E63" s="23">
        <v>33.700000000000003</v>
      </c>
      <c r="F63" s="23">
        <v>0.597732339</v>
      </c>
      <c r="G63" s="23">
        <v>3.8707999999999999E-2</v>
      </c>
      <c r="H63" s="23">
        <v>4.1638916999999998</v>
      </c>
      <c r="I63" s="23">
        <v>0.119939</v>
      </c>
      <c r="J63" s="23">
        <v>2.350708</v>
      </c>
      <c r="K63" s="23">
        <v>35.030728000000003</v>
      </c>
      <c r="L63" s="23">
        <v>67.104172085718602</v>
      </c>
      <c r="M63" s="23">
        <v>119.512117</v>
      </c>
      <c r="N63" s="23" t="s">
        <v>97</v>
      </c>
      <c r="O63" s="23" t="s">
        <v>29</v>
      </c>
    </row>
    <row r="64" spans="1:15" ht="15" x14ac:dyDescent="0.25">
      <c r="A64" s="23" t="s">
        <v>99</v>
      </c>
      <c r="B64" s="23">
        <v>44</v>
      </c>
      <c r="C64" s="23">
        <v>27.8</v>
      </c>
      <c r="D64" s="23">
        <v>23.2</v>
      </c>
      <c r="E64" s="23">
        <v>38.61</v>
      </c>
      <c r="F64" s="23">
        <v>0.56119088900000003</v>
      </c>
      <c r="G64" s="23">
        <v>3.3207E-2</v>
      </c>
      <c r="H64" s="23">
        <v>4.3935750000000002</v>
      </c>
      <c r="I64" s="23">
        <v>0.20254800000000001</v>
      </c>
      <c r="J64" s="23">
        <v>2.2749009999999998</v>
      </c>
      <c r="K64" s="23">
        <v>36.314314000000003</v>
      </c>
      <c r="L64" s="23">
        <v>62.644746641778802</v>
      </c>
      <c r="M64" s="23">
        <v>114.454696</v>
      </c>
      <c r="N64" s="23" t="s">
        <v>97</v>
      </c>
      <c r="O64" s="23" t="s">
        <v>29</v>
      </c>
    </row>
    <row r="65" spans="1:15" ht="15" x14ac:dyDescent="0.25">
      <c r="A65" s="23" t="s">
        <v>100</v>
      </c>
      <c r="B65" s="23">
        <v>47.4</v>
      </c>
      <c r="C65" s="23">
        <v>26.9</v>
      </c>
      <c r="D65" s="23">
        <v>22.6</v>
      </c>
      <c r="E65" s="23">
        <v>36.83</v>
      </c>
      <c r="F65" s="23">
        <v>0.58569019099999997</v>
      </c>
      <c r="G65" s="23">
        <v>3.4955E-2</v>
      </c>
      <c r="H65" s="23">
        <v>4.9626330000000003</v>
      </c>
      <c r="I65" s="23">
        <v>0.132494</v>
      </c>
      <c r="J65" s="23">
        <v>1.8651329999999999</v>
      </c>
      <c r="K65" s="23">
        <v>34.715383000000003</v>
      </c>
      <c r="L65" s="23">
        <v>53.7264128700524</v>
      </c>
      <c r="M65" s="23">
        <v>88.721225669999995</v>
      </c>
      <c r="N65" s="23" t="s">
        <v>97</v>
      </c>
      <c r="O65" s="23" t="s">
        <v>29</v>
      </c>
    </row>
    <row r="66" spans="1:15" ht="15" x14ac:dyDescent="0.25">
      <c r="A66" s="23" t="s">
        <v>101</v>
      </c>
      <c r="B66" s="23">
        <v>57.1</v>
      </c>
      <c r="C66" s="23">
        <v>11.5</v>
      </c>
      <c r="D66" s="23">
        <v>29.4</v>
      </c>
      <c r="E66" s="23">
        <v>20.69</v>
      </c>
      <c r="F66" s="23">
        <v>0.48237269100000002</v>
      </c>
      <c r="G66" s="23">
        <v>3.4764999999999997E-2</v>
      </c>
      <c r="H66" s="23">
        <v>5.8773706670000001</v>
      </c>
      <c r="I66" s="23">
        <v>0.17282900000000001</v>
      </c>
      <c r="J66" s="23">
        <v>2.0627065560000002</v>
      </c>
      <c r="K66" s="23">
        <v>37.504822560000001</v>
      </c>
      <c r="L66" s="23">
        <v>54.998435273226399</v>
      </c>
      <c r="M66" s="23">
        <v>90.094470139999999</v>
      </c>
      <c r="N66" s="23" t="s">
        <v>102</v>
      </c>
      <c r="O66" s="23" t="s">
        <v>29</v>
      </c>
    </row>
    <row r="67" spans="1:15" ht="15" x14ac:dyDescent="0.25">
      <c r="A67" s="23" t="s">
        <v>103</v>
      </c>
      <c r="B67" s="23">
        <v>52.7</v>
      </c>
      <c r="C67" s="23">
        <v>19.899999999999999</v>
      </c>
      <c r="D67" s="23">
        <v>29.4</v>
      </c>
      <c r="E67" s="23">
        <v>18.95</v>
      </c>
      <c r="F67" s="23">
        <v>0.47079235400000002</v>
      </c>
      <c r="G67" s="23">
        <v>3.1455999999999998E-2</v>
      </c>
      <c r="H67" s="23">
        <v>5.5981629999999996</v>
      </c>
      <c r="I67" s="23">
        <v>0.12195300000000001</v>
      </c>
      <c r="J67" s="23">
        <v>1.985473</v>
      </c>
      <c r="K67" s="23">
        <v>37.395325999999997</v>
      </c>
      <c r="L67" s="23">
        <v>53.094148717944101</v>
      </c>
      <c r="M67" s="23">
        <v>106.4406841</v>
      </c>
      <c r="N67" s="23" t="s">
        <v>102</v>
      </c>
      <c r="O67" s="23" t="s">
        <v>29</v>
      </c>
    </row>
    <row r="68" spans="1:15" ht="15" x14ac:dyDescent="0.25">
      <c r="A68" s="23" t="s">
        <v>104</v>
      </c>
      <c r="B68" s="23">
        <v>44.5</v>
      </c>
      <c r="C68" s="23">
        <v>21.6</v>
      </c>
      <c r="D68" s="23">
        <v>28</v>
      </c>
      <c r="E68" s="23">
        <v>31.87</v>
      </c>
      <c r="F68" s="23">
        <v>0.49064554900000001</v>
      </c>
      <c r="G68" s="23">
        <v>3.1285332999999999E-2</v>
      </c>
      <c r="H68" s="23">
        <v>4.8448186670000002</v>
      </c>
      <c r="I68" s="23">
        <v>0.145096</v>
      </c>
      <c r="J68" s="23">
        <v>2.359381333</v>
      </c>
      <c r="K68" s="23">
        <v>39.060162329999997</v>
      </c>
      <c r="L68" s="23">
        <v>60.403776949689899</v>
      </c>
      <c r="M68" s="23">
        <v>86.334618500000005</v>
      </c>
      <c r="N68" s="23" t="s">
        <v>105</v>
      </c>
      <c r="O68" s="23" t="s">
        <v>29</v>
      </c>
    </row>
    <row r="69" spans="1:15" ht="15" x14ac:dyDescent="0.25">
      <c r="A69" s="23" t="s">
        <v>106</v>
      </c>
      <c r="B69" s="23">
        <v>56.4</v>
      </c>
      <c r="C69" s="23">
        <v>13.6</v>
      </c>
      <c r="D69" s="23">
        <v>30</v>
      </c>
      <c r="E69" s="23">
        <v>29.65</v>
      </c>
      <c r="F69" s="23">
        <v>0.47949160699999999</v>
      </c>
      <c r="G69" s="23">
        <v>2.8742E-2</v>
      </c>
      <c r="H69" s="23">
        <v>4.3946069999999997</v>
      </c>
      <c r="I69" s="23">
        <v>0.13711899999999999</v>
      </c>
      <c r="J69" s="23">
        <v>2.5614940000000002</v>
      </c>
      <c r="K69" s="23">
        <v>37.262951999999999</v>
      </c>
      <c r="L69" s="23">
        <v>68.741038015453</v>
      </c>
      <c r="M69" s="23">
        <v>114.1988997</v>
      </c>
      <c r="N69" s="23" t="s">
        <v>105</v>
      </c>
      <c r="O69" s="23" t="s">
        <v>29</v>
      </c>
    </row>
    <row r="70" spans="1:15" ht="15" x14ac:dyDescent="0.25">
      <c r="A70" s="23" t="s">
        <v>107</v>
      </c>
      <c r="B70" s="23">
        <v>56</v>
      </c>
      <c r="C70" s="23">
        <v>13.3</v>
      </c>
      <c r="D70" s="23">
        <v>28.7</v>
      </c>
      <c r="E70" s="23">
        <v>27.79</v>
      </c>
      <c r="F70" s="23">
        <v>0.41000751200000002</v>
      </c>
      <c r="G70" s="23">
        <v>2.9991E-2</v>
      </c>
      <c r="H70" s="23">
        <v>5.5559696360000004</v>
      </c>
      <c r="I70" s="23">
        <v>0.114332</v>
      </c>
      <c r="J70" s="23">
        <v>2.2527294549999999</v>
      </c>
      <c r="K70" s="23">
        <v>37.772450730000003</v>
      </c>
      <c r="L70" s="23">
        <v>59.639483577665096</v>
      </c>
      <c r="M70" s="23">
        <v>92.787324299999995</v>
      </c>
      <c r="N70" s="23" t="s">
        <v>108</v>
      </c>
      <c r="O70" s="23" t="s">
        <v>29</v>
      </c>
    </row>
    <row r="71" spans="1:15" ht="15" x14ac:dyDescent="0.25">
      <c r="A71" s="23" t="s">
        <v>109</v>
      </c>
      <c r="B71" s="23">
        <v>54.3</v>
      </c>
      <c r="C71" s="23">
        <v>15.2</v>
      </c>
      <c r="D71" s="23">
        <v>28.5</v>
      </c>
      <c r="E71" s="23">
        <v>27.66</v>
      </c>
      <c r="F71" s="23">
        <v>0.45433808399999998</v>
      </c>
      <c r="G71" s="23">
        <v>3.1863000000000002E-2</v>
      </c>
      <c r="H71" s="23">
        <v>4.6232369999999996</v>
      </c>
      <c r="I71" s="23">
        <v>0.13069800000000001</v>
      </c>
      <c r="J71" s="23">
        <v>2.269082</v>
      </c>
      <c r="K71" s="23">
        <v>37.941585000000003</v>
      </c>
      <c r="L71" s="23">
        <v>59.804618072755801</v>
      </c>
      <c r="M71" s="23">
        <v>82.993416190000005</v>
      </c>
      <c r="N71" s="23" t="s">
        <v>108</v>
      </c>
      <c r="O71" s="23" t="s">
        <v>29</v>
      </c>
    </row>
    <row r="72" spans="1:15" ht="15" x14ac:dyDescent="0.25">
      <c r="A72" s="23" t="s">
        <v>110</v>
      </c>
      <c r="B72" s="23">
        <v>45.4</v>
      </c>
      <c r="C72" s="23">
        <v>26.2</v>
      </c>
      <c r="D72" s="23">
        <v>26.4</v>
      </c>
      <c r="E72" s="23">
        <v>29.61</v>
      </c>
      <c r="F72" s="23">
        <v>0.530181766</v>
      </c>
      <c r="G72" s="23">
        <v>3.3581E-2</v>
      </c>
      <c r="H72" s="23">
        <v>5.9990629999999996</v>
      </c>
      <c r="I72" s="23">
        <v>0.27910299999999999</v>
      </c>
      <c r="J72" s="23">
        <v>2.3666809999999998</v>
      </c>
      <c r="K72" s="23">
        <v>38.011069999999997</v>
      </c>
      <c r="L72" s="23">
        <v>62.262940769623199</v>
      </c>
      <c r="M72" s="23">
        <v>97.992980090000003</v>
      </c>
      <c r="N72" s="23" t="s">
        <v>108</v>
      </c>
      <c r="O72" s="23" t="s">
        <v>29</v>
      </c>
    </row>
    <row r="73" spans="1:15" ht="15" x14ac:dyDescent="0.25">
      <c r="A73" s="23" t="s">
        <v>111</v>
      </c>
      <c r="B73" s="23">
        <v>57.5</v>
      </c>
      <c r="C73" s="23">
        <v>13.2</v>
      </c>
      <c r="D73" s="23">
        <v>29.3</v>
      </c>
      <c r="E73" s="23">
        <v>31.78</v>
      </c>
      <c r="F73" s="23">
        <v>0.46608517100000002</v>
      </c>
      <c r="G73" s="23">
        <v>3.5035333000000002E-2</v>
      </c>
      <c r="H73" s="23">
        <v>6.6024928330000003</v>
      </c>
      <c r="I73" s="23">
        <v>0.22079599999999999</v>
      </c>
      <c r="J73" s="23">
        <v>1.9474853329999999</v>
      </c>
      <c r="K73" s="23">
        <v>37.801695170000002</v>
      </c>
      <c r="L73" s="23">
        <v>51.518465620175498</v>
      </c>
      <c r="M73" s="23">
        <v>82.867111660000006</v>
      </c>
      <c r="N73" s="23" t="s">
        <v>112</v>
      </c>
      <c r="O73" s="23" t="s">
        <v>29</v>
      </c>
    </row>
    <row r="74" spans="1:15" ht="15" x14ac:dyDescent="0.25">
      <c r="A74" s="23" t="s">
        <v>113</v>
      </c>
      <c r="B74" s="23">
        <v>53.2</v>
      </c>
      <c r="C74" s="23">
        <v>15.2</v>
      </c>
      <c r="D74" s="23">
        <v>27.6</v>
      </c>
      <c r="E74" s="23">
        <v>31.65</v>
      </c>
      <c r="F74" s="23">
        <v>0.43606373999999998</v>
      </c>
      <c r="G74" s="23">
        <v>3.1378999999999997E-2</v>
      </c>
      <c r="H74" s="23">
        <v>5.2078179999999996</v>
      </c>
      <c r="I74" s="23">
        <v>0.14321400000000001</v>
      </c>
      <c r="J74" s="23">
        <v>2.2622719999999998</v>
      </c>
      <c r="K74" s="23">
        <v>38.602052</v>
      </c>
      <c r="L74" s="23">
        <v>58.604967425047803</v>
      </c>
      <c r="M74" s="23">
        <v>100.49941870000001</v>
      </c>
      <c r="N74" s="23" t="s">
        <v>26</v>
      </c>
      <c r="O74" s="23" t="s">
        <v>29</v>
      </c>
    </row>
    <row r="75" spans="1:15" ht="15" x14ac:dyDescent="0.25">
      <c r="A75" s="23" t="s">
        <v>114</v>
      </c>
      <c r="B75" s="23">
        <v>57.7</v>
      </c>
      <c r="C75" s="23">
        <v>10.3</v>
      </c>
      <c r="D75" s="23">
        <v>30</v>
      </c>
      <c r="E75" s="23">
        <v>27.56</v>
      </c>
      <c r="F75" s="23">
        <v>0.40910982200000001</v>
      </c>
      <c r="G75" s="23">
        <v>3.0748999999999999E-2</v>
      </c>
      <c r="H75" s="23">
        <v>4.3568379999999998</v>
      </c>
      <c r="I75" s="23">
        <v>0.123027</v>
      </c>
      <c r="J75" s="23">
        <v>2.2499199999999999</v>
      </c>
      <c r="K75" s="23">
        <v>40.343522</v>
      </c>
      <c r="L75" s="23">
        <v>55.769052587922303</v>
      </c>
      <c r="M75" s="23">
        <v>97.876926040000001</v>
      </c>
      <c r="N75" s="23" t="s">
        <v>18</v>
      </c>
      <c r="O75" s="23" t="s">
        <v>29</v>
      </c>
    </row>
    <row r="76" spans="1:15" ht="15" x14ac:dyDescent="0.25">
      <c r="A76" s="23" t="s">
        <v>115</v>
      </c>
      <c r="B76" s="23">
        <v>55.8</v>
      </c>
      <c r="C76" s="23">
        <v>11</v>
      </c>
      <c r="D76" s="23">
        <v>31.3</v>
      </c>
      <c r="E76" s="23">
        <v>20.02</v>
      </c>
      <c r="F76" s="23">
        <v>0.50168310299999996</v>
      </c>
      <c r="G76" s="23">
        <v>2.4285000000000001E-2</v>
      </c>
      <c r="H76" s="23">
        <v>2.5870540000000002</v>
      </c>
      <c r="I76" s="23">
        <v>0.10076400000000001</v>
      </c>
      <c r="J76" s="23">
        <v>1.8845890000000001</v>
      </c>
      <c r="K76" s="23">
        <v>32.818261999999997</v>
      </c>
      <c r="L76" s="23">
        <v>57.425009282941303</v>
      </c>
      <c r="M76" s="23">
        <v>111.45137200000001</v>
      </c>
      <c r="N76" s="23" t="s">
        <v>18</v>
      </c>
      <c r="O76" s="23" t="s">
        <v>29</v>
      </c>
    </row>
    <row r="77" spans="1:15" ht="15" x14ac:dyDescent="0.25">
      <c r="A77" s="23" t="s">
        <v>116</v>
      </c>
      <c r="B77" s="23">
        <v>53</v>
      </c>
      <c r="C77" s="23">
        <v>14.3</v>
      </c>
      <c r="D77" s="23">
        <v>30.7</v>
      </c>
      <c r="E77" s="23">
        <v>22.15</v>
      </c>
      <c r="F77" s="23">
        <v>0.48133156799999999</v>
      </c>
      <c r="G77" s="23">
        <v>3.3752999999999998E-2</v>
      </c>
      <c r="H77" s="23">
        <v>6.2608350000000002</v>
      </c>
      <c r="I77" s="23">
        <v>0.182528</v>
      </c>
      <c r="J77" s="23">
        <v>2.37113</v>
      </c>
      <c r="K77" s="23">
        <v>38.096685000000001</v>
      </c>
      <c r="L77" s="23">
        <v>62.239798554651102</v>
      </c>
      <c r="M77" s="23">
        <v>112.8010194</v>
      </c>
      <c r="N77" s="23" t="s">
        <v>18</v>
      </c>
      <c r="O77" s="23" t="s">
        <v>29</v>
      </c>
    </row>
    <row r="78" spans="1:15" ht="15" x14ac:dyDescent="0.25">
      <c r="A78" s="23" t="s">
        <v>117</v>
      </c>
      <c r="B78" s="23">
        <v>54.5</v>
      </c>
      <c r="C78" s="23">
        <v>13.4</v>
      </c>
      <c r="D78" s="23">
        <v>30.1</v>
      </c>
      <c r="E78" s="23">
        <v>28.86</v>
      </c>
      <c r="F78" s="23">
        <v>0.47965503500000001</v>
      </c>
      <c r="G78" s="23">
        <v>3.3577999999999997E-2</v>
      </c>
      <c r="H78" s="23">
        <v>5.2195109999999998</v>
      </c>
      <c r="I78" s="23">
        <v>0.12712699999999999</v>
      </c>
      <c r="J78" s="23">
        <v>2.50495</v>
      </c>
      <c r="K78" s="23">
        <v>36.815252000000001</v>
      </c>
      <c r="L78" s="23">
        <v>68.041093403353599</v>
      </c>
      <c r="M78" s="23">
        <v>91.898208400000001</v>
      </c>
      <c r="N78" s="23" t="s">
        <v>83</v>
      </c>
      <c r="O78" s="23" t="s">
        <v>19</v>
      </c>
    </row>
    <row r="79" spans="1:15" ht="15" x14ac:dyDescent="0.25">
      <c r="A79" s="23" t="s">
        <v>118</v>
      </c>
      <c r="B79" s="23">
        <v>53.9</v>
      </c>
      <c r="C79" s="23">
        <v>17</v>
      </c>
      <c r="D79" s="23">
        <v>27.2</v>
      </c>
      <c r="E79" s="23">
        <v>25.05</v>
      </c>
      <c r="F79" s="23">
        <v>0.44877243700000002</v>
      </c>
      <c r="G79" s="23">
        <v>3.5469110999999998E-2</v>
      </c>
      <c r="H79" s="23">
        <v>6.0546096670000003</v>
      </c>
      <c r="I79" s="23">
        <v>0.36837700000000001</v>
      </c>
      <c r="J79" s="23">
        <v>2.2670454439999999</v>
      </c>
      <c r="K79" s="23">
        <v>39.913634889999997</v>
      </c>
      <c r="L79" s="23">
        <v>56.798771904585102</v>
      </c>
      <c r="M79" s="23">
        <v>78.330423429999996</v>
      </c>
      <c r="N79" s="23" t="s">
        <v>119</v>
      </c>
      <c r="O79" s="23" t="s">
        <v>29</v>
      </c>
    </row>
    <row r="80" spans="1:15" ht="15" x14ac:dyDescent="0.25">
      <c r="A80" s="23" t="s">
        <v>120</v>
      </c>
      <c r="B80" s="23">
        <v>57.2</v>
      </c>
      <c r="C80" s="23">
        <v>12.6</v>
      </c>
      <c r="D80" s="23">
        <v>28.2</v>
      </c>
      <c r="E80" s="23">
        <v>26.95</v>
      </c>
      <c r="F80" s="23">
        <v>0.44188068699999999</v>
      </c>
      <c r="G80" s="23">
        <v>3.6662E-2</v>
      </c>
      <c r="H80" s="23">
        <v>6.5075050000000001</v>
      </c>
      <c r="I80" s="23">
        <v>0.20591799999999999</v>
      </c>
      <c r="J80" s="23">
        <v>2.3825959999999999</v>
      </c>
      <c r="K80" s="23">
        <v>39.980151999999997</v>
      </c>
      <c r="L80" s="23">
        <v>59.594470776399298</v>
      </c>
      <c r="M80" s="23">
        <v>83.914452049999994</v>
      </c>
      <c r="N80" s="23" t="s">
        <v>119</v>
      </c>
      <c r="O80" s="23" t="s">
        <v>29</v>
      </c>
    </row>
    <row r="81" spans="1:15" ht="15" x14ac:dyDescent="0.25">
      <c r="A81" s="23" t="s">
        <v>121</v>
      </c>
      <c r="B81" s="23">
        <v>53.5</v>
      </c>
      <c r="C81" s="23">
        <v>18</v>
      </c>
      <c r="D81" s="23">
        <v>24.5</v>
      </c>
      <c r="E81" s="23">
        <v>19.72</v>
      </c>
      <c r="F81" s="23">
        <v>0.38979624099999999</v>
      </c>
      <c r="G81" s="23">
        <v>3.3982999999999999E-2</v>
      </c>
      <c r="H81" s="23">
        <v>5.9327240000000003</v>
      </c>
      <c r="I81" s="23">
        <v>0.12682199999999999</v>
      </c>
      <c r="J81" s="23">
        <v>2.3045979999999999</v>
      </c>
      <c r="K81" s="23">
        <v>38.319146000000003</v>
      </c>
      <c r="L81" s="23">
        <v>60.142206718281201</v>
      </c>
      <c r="M81" s="23">
        <v>75.411777189999995</v>
      </c>
      <c r="N81" s="23" t="s">
        <v>119</v>
      </c>
      <c r="O81" s="23" t="s">
        <v>29</v>
      </c>
    </row>
    <row r="82" spans="1:15" ht="15" x14ac:dyDescent="0.25">
      <c r="A82" s="23" t="s">
        <v>122</v>
      </c>
      <c r="B82" s="23">
        <v>51.3</v>
      </c>
      <c r="C82" s="23">
        <v>19.8</v>
      </c>
      <c r="D82" s="23">
        <v>28</v>
      </c>
      <c r="E82" s="23">
        <v>19.61</v>
      </c>
      <c r="F82" s="23">
        <v>0.44314173499999998</v>
      </c>
      <c r="G82" s="23">
        <v>4.3320999999999998E-2</v>
      </c>
      <c r="H82" s="23">
        <v>6.6787739999999998</v>
      </c>
      <c r="I82" s="23">
        <v>0.28728599999999999</v>
      </c>
      <c r="J82" s="23">
        <v>2.1197599999999999</v>
      </c>
      <c r="K82" s="23">
        <v>37.952840000000002</v>
      </c>
      <c r="L82" s="23">
        <v>55.852473754269802</v>
      </c>
      <c r="M82" s="23">
        <v>100.7271738</v>
      </c>
      <c r="N82" s="23" t="s">
        <v>60</v>
      </c>
      <c r="O82" s="23" t="s">
        <v>123</v>
      </c>
    </row>
    <row r="83" spans="1:15" ht="15" x14ac:dyDescent="0.25">
      <c r="A83" s="23" t="s">
        <v>124</v>
      </c>
      <c r="B83" s="23">
        <v>46.2</v>
      </c>
      <c r="C83" s="23">
        <v>23.7</v>
      </c>
      <c r="D83" s="23">
        <v>28.2</v>
      </c>
      <c r="E83" s="23">
        <v>18.02</v>
      </c>
      <c r="F83" s="23">
        <v>0.453284827</v>
      </c>
      <c r="G83" s="23">
        <v>3.0477000000000001E-2</v>
      </c>
      <c r="H83" s="23">
        <v>5.6200710000000003</v>
      </c>
      <c r="I83" s="23">
        <v>0.216251</v>
      </c>
      <c r="J83" s="23">
        <v>1.976458</v>
      </c>
      <c r="K83" s="23">
        <v>37.726863000000002</v>
      </c>
      <c r="L83" s="23">
        <v>52.3886123264476</v>
      </c>
      <c r="M83" s="23">
        <v>87.986149560000001</v>
      </c>
      <c r="N83" s="23" t="s">
        <v>60</v>
      </c>
      <c r="O83" s="23" t="s">
        <v>123</v>
      </c>
    </row>
    <row r="84" spans="1:15" ht="15" x14ac:dyDescent="0.25">
      <c r="A84" s="23" t="s">
        <v>125</v>
      </c>
      <c r="B84" s="23">
        <v>45</v>
      </c>
      <c r="C84" s="23">
        <v>25.5</v>
      </c>
      <c r="D84" s="23">
        <v>24.6</v>
      </c>
      <c r="E84" s="23">
        <v>22.53</v>
      </c>
      <c r="F84" s="23">
        <v>0.50246618099999996</v>
      </c>
      <c r="G84" s="23">
        <v>2.726E-2</v>
      </c>
      <c r="H84" s="23">
        <v>5.3421099999999999</v>
      </c>
      <c r="I84" s="23">
        <v>0.13878599999999999</v>
      </c>
      <c r="J84" s="23">
        <v>1.8716010000000001</v>
      </c>
      <c r="K84" s="23">
        <v>37.225096999999998</v>
      </c>
      <c r="L84" s="23">
        <v>50.277934802963699</v>
      </c>
      <c r="M84" s="23">
        <v>79.656345569999999</v>
      </c>
      <c r="N84" s="23" t="s">
        <v>60</v>
      </c>
      <c r="O84" s="23" t="s">
        <v>123</v>
      </c>
    </row>
    <row r="85" spans="1:15" ht="15" x14ac:dyDescent="0.25">
      <c r="A85" s="23" t="s">
        <v>126</v>
      </c>
      <c r="B85" s="23">
        <v>52.8</v>
      </c>
      <c r="C85" s="23">
        <v>12.8</v>
      </c>
      <c r="D85" s="23">
        <v>26.4</v>
      </c>
      <c r="E85" s="23">
        <v>25.42</v>
      </c>
      <c r="F85" s="23">
        <v>0.46274727500000001</v>
      </c>
      <c r="G85" s="23">
        <v>3.3703999999999998E-2</v>
      </c>
      <c r="H85" s="23">
        <v>5.7862559999999998</v>
      </c>
      <c r="I85" s="23">
        <v>6.8775000000000003E-2</v>
      </c>
      <c r="J85" s="23">
        <v>2.09537</v>
      </c>
      <c r="K85" s="23">
        <v>34.519952000000004</v>
      </c>
      <c r="L85" s="23">
        <v>60.700258215886301</v>
      </c>
      <c r="M85" s="23">
        <v>94.104310990000002</v>
      </c>
      <c r="N85" s="23" t="s">
        <v>60</v>
      </c>
      <c r="O85" s="23" t="s">
        <v>123</v>
      </c>
    </row>
    <row r="86" spans="1:15" ht="15" x14ac:dyDescent="0.25">
      <c r="A86" s="23" t="s">
        <v>127</v>
      </c>
      <c r="B86" s="23">
        <v>59.2</v>
      </c>
      <c r="C86" s="23">
        <v>11</v>
      </c>
      <c r="D86" s="23">
        <v>29.8</v>
      </c>
      <c r="E86" s="23">
        <v>24.13</v>
      </c>
      <c r="F86" s="23">
        <v>0.49440412700000003</v>
      </c>
      <c r="G86" s="23">
        <v>3.7900999999999997E-2</v>
      </c>
      <c r="H86" s="23">
        <v>3.4456009999999999</v>
      </c>
      <c r="I86" s="23">
        <v>0.11833399999999999</v>
      </c>
      <c r="J86" s="23">
        <v>1.6077840000000001</v>
      </c>
      <c r="K86" s="23">
        <v>38.030127999999998</v>
      </c>
      <c r="L86" s="23">
        <v>42.276586605230499</v>
      </c>
      <c r="M86" s="23">
        <v>56.571387850000001</v>
      </c>
      <c r="N86" s="23" t="s">
        <v>18</v>
      </c>
      <c r="O86" s="23" t="s">
        <v>123</v>
      </c>
    </row>
    <row r="87" spans="1:15" ht="15" x14ac:dyDescent="0.25">
      <c r="A87" s="23" t="s">
        <v>128</v>
      </c>
      <c r="B87" s="23">
        <v>59.9</v>
      </c>
      <c r="C87" s="23">
        <v>8.0500000000000007</v>
      </c>
      <c r="D87" s="23">
        <v>30</v>
      </c>
      <c r="E87" s="23">
        <v>20.239999999999998</v>
      </c>
      <c r="F87" s="23">
        <v>0.43300052999999999</v>
      </c>
      <c r="G87" s="23">
        <v>3.8302999999999997E-2</v>
      </c>
      <c r="H87" s="23">
        <v>5.1211089999999997</v>
      </c>
      <c r="I87" s="23">
        <v>0.23357900000000001</v>
      </c>
      <c r="J87" s="23">
        <v>1.560724</v>
      </c>
      <c r="K87" s="23">
        <v>29.127889</v>
      </c>
      <c r="L87" s="23">
        <v>53.581775184600602</v>
      </c>
      <c r="M87" s="23">
        <v>65.861812459999996</v>
      </c>
      <c r="N87" s="23" t="s">
        <v>18</v>
      </c>
      <c r="O87" s="23" t="s">
        <v>123</v>
      </c>
    </row>
    <row r="88" spans="1:15" ht="15" x14ac:dyDescent="0.25">
      <c r="A88" s="23" t="s">
        <v>129</v>
      </c>
      <c r="B88" s="23">
        <v>52.6</v>
      </c>
      <c r="C88" s="23">
        <v>19.7</v>
      </c>
      <c r="D88" s="23">
        <v>26.7</v>
      </c>
      <c r="E88" s="23">
        <v>24.59</v>
      </c>
      <c r="F88" s="23">
        <v>0.51794354300000001</v>
      </c>
      <c r="G88" s="23">
        <v>2.7254E-2</v>
      </c>
      <c r="H88" s="23">
        <v>2.7336179999999999</v>
      </c>
      <c r="I88" s="23">
        <v>0.155227</v>
      </c>
      <c r="J88" s="23">
        <v>1.5004280000000001</v>
      </c>
      <c r="K88" s="23">
        <v>28.109584000000002</v>
      </c>
      <c r="L88" s="23">
        <v>53.377808792901398</v>
      </c>
      <c r="M88" s="23">
        <v>69.410909200000006</v>
      </c>
      <c r="N88" s="23" t="s">
        <v>18</v>
      </c>
      <c r="O88" s="23" t="s">
        <v>123</v>
      </c>
    </row>
    <row r="89" spans="1:15" ht="15" x14ac:dyDescent="0.25">
      <c r="A89" s="23" t="s">
        <v>130</v>
      </c>
      <c r="B89" s="23">
        <v>50.1</v>
      </c>
      <c r="C89" s="23">
        <v>22.6</v>
      </c>
      <c r="D89" s="23">
        <v>24.3</v>
      </c>
      <c r="E89" s="23">
        <v>23.05</v>
      </c>
      <c r="F89" s="23">
        <v>0.47944054600000002</v>
      </c>
      <c r="G89" s="23">
        <v>3.3713E-2</v>
      </c>
      <c r="H89" s="23">
        <v>6.0182469999999997</v>
      </c>
      <c r="I89" s="23">
        <v>0.21277699999999999</v>
      </c>
      <c r="J89" s="23">
        <v>2.0949390000000001</v>
      </c>
      <c r="K89" s="23">
        <v>39.680998000000002</v>
      </c>
      <c r="L89" s="23">
        <v>52.794513887982397</v>
      </c>
      <c r="M89" s="23">
        <v>79.008375409999999</v>
      </c>
      <c r="N89" s="23" t="s">
        <v>18</v>
      </c>
      <c r="O89" s="23" t="s">
        <v>123</v>
      </c>
    </row>
    <row r="90" spans="1:15" ht="15" x14ac:dyDescent="0.25">
      <c r="A90" s="23" t="s">
        <v>131</v>
      </c>
      <c r="B90" s="23">
        <v>40.9</v>
      </c>
      <c r="C90" s="23">
        <v>20</v>
      </c>
      <c r="D90" s="23">
        <v>20.5</v>
      </c>
      <c r="E90" s="23">
        <v>30.24</v>
      </c>
      <c r="F90" s="23">
        <v>0.40434872399999999</v>
      </c>
      <c r="G90" s="23">
        <v>4.1655999999999999E-2</v>
      </c>
      <c r="H90" s="23">
        <v>7.2486240000000004</v>
      </c>
      <c r="I90" s="23">
        <v>0.234514</v>
      </c>
      <c r="J90" s="23">
        <v>2.1069399999999998</v>
      </c>
      <c r="K90" s="23">
        <v>39.828642000000002</v>
      </c>
      <c r="L90" s="23">
        <v>52.900121475394499</v>
      </c>
      <c r="M90" s="23">
        <v>75.594443339999998</v>
      </c>
      <c r="N90" s="23" t="s">
        <v>41</v>
      </c>
      <c r="O90" s="23" t="s">
        <v>123</v>
      </c>
    </row>
    <row r="91" spans="1:15" ht="15" x14ac:dyDescent="0.25">
      <c r="A91" s="23" t="s">
        <v>132</v>
      </c>
      <c r="B91" s="23">
        <v>58.3</v>
      </c>
      <c r="C91" s="23">
        <v>8.14</v>
      </c>
      <c r="D91" s="23">
        <v>31.6</v>
      </c>
      <c r="E91" s="23">
        <v>29.09</v>
      </c>
      <c r="F91" s="23">
        <v>0.50988464099999997</v>
      </c>
      <c r="G91" s="23">
        <v>2.8008999999999999E-2</v>
      </c>
      <c r="H91" s="23">
        <v>4.5582919999999998</v>
      </c>
      <c r="I91" s="23">
        <v>0.174232</v>
      </c>
      <c r="J91" s="23">
        <v>2.1087319999999998</v>
      </c>
      <c r="K91" s="23">
        <v>37.968322000000001</v>
      </c>
      <c r="L91" s="23">
        <v>55.539246638289697</v>
      </c>
      <c r="M91" s="23">
        <v>79.494583259999999</v>
      </c>
      <c r="N91" s="23" t="s">
        <v>41</v>
      </c>
      <c r="O91" s="23" t="s">
        <v>123</v>
      </c>
    </row>
    <row r="92" spans="1:15" ht="15" x14ac:dyDescent="0.25">
      <c r="A92" s="23" t="s">
        <v>133</v>
      </c>
      <c r="B92" s="23">
        <v>62.9</v>
      </c>
      <c r="C92" s="23">
        <v>7.32</v>
      </c>
      <c r="D92" s="23">
        <v>28.7</v>
      </c>
      <c r="E92" s="23">
        <v>24.37</v>
      </c>
      <c r="F92" s="23">
        <v>0.46211309900000003</v>
      </c>
      <c r="G92" s="23">
        <v>3.8861E-2</v>
      </c>
      <c r="H92" s="23">
        <v>5.7542220000000004</v>
      </c>
      <c r="I92" s="23">
        <v>0.153811</v>
      </c>
      <c r="J92" s="23">
        <v>2.1877629999999999</v>
      </c>
      <c r="K92" s="23">
        <v>39.276682000000001</v>
      </c>
      <c r="L92" s="23">
        <v>55.701319169475703</v>
      </c>
      <c r="M92" s="23">
        <v>81.590318730000007</v>
      </c>
      <c r="N92" s="23" t="s">
        <v>41</v>
      </c>
      <c r="O92" s="23" t="s">
        <v>123</v>
      </c>
    </row>
    <row r="93" spans="1:15" ht="15" x14ac:dyDescent="0.25">
      <c r="A93" s="23" t="s">
        <v>134</v>
      </c>
      <c r="B93" s="23">
        <v>61.2</v>
      </c>
      <c r="C93" s="23">
        <v>7.03</v>
      </c>
      <c r="D93" s="23">
        <v>29.7</v>
      </c>
      <c r="E93" s="23">
        <v>40.57</v>
      </c>
      <c r="F93" s="23">
        <v>0.47337748400000002</v>
      </c>
      <c r="G93" s="23">
        <v>3.1213999999999999E-2</v>
      </c>
      <c r="H93" s="23">
        <v>4.9485089999999996</v>
      </c>
      <c r="I93" s="23">
        <v>0.180144</v>
      </c>
      <c r="J93" s="23">
        <v>2.1886290000000002</v>
      </c>
      <c r="K93" s="23">
        <v>40.510959999999997</v>
      </c>
      <c r="L93" s="23">
        <v>54.025601960555903</v>
      </c>
      <c r="M93" s="23">
        <v>75.383421810000002</v>
      </c>
      <c r="N93" s="23" t="s">
        <v>41</v>
      </c>
      <c r="O93" s="23" t="s">
        <v>123</v>
      </c>
    </row>
    <row r="94" spans="1:15" ht="15" x14ac:dyDescent="0.25">
      <c r="A94" s="23" t="s">
        <v>135</v>
      </c>
      <c r="B94" s="23">
        <v>59.6</v>
      </c>
      <c r="C94" s="23">
        <v>8.01</v>
      </c>
      <c r="D94" s="23">
        <v>30.4</v>
      </c>
      <c r="E94" s="23">
        <v>16.670000000000002</v>
      </c>
      <c r="F94" s="23">
        <v>0.53674250300000004</v>
      </c>
      <c r="G94" s="23">
        <v>2.5798000000000001E-2</v>
      </c>
      <c r="H94" s="23">
        <v>4.3373239999999997</v>
      </c>
      <c r="I94" s="23">
        <v>0.17904999999999999</v>
      </c>
      <c r="J94" s="23">
        <v>2.1223589999999999</v>
      </c>
      <c r="K94" s="23">
        <v>34.007494999999999</v>
      </c>
      <c r="L94" s="23">
        <v>62.408566111676301</v>
      </c>
      <c r="M94" s="23">
        <v>98.94225093</v>
      </c>
      <c r="N94" s="23" t="s">
        <v>28</v>
      </c>
      <c r="O94" s="23" t="s">
        <v>123</v>
      </c>
    </row>
    <row r="95" spans="1:15" ht="15" x14ac:dyDescent="0.25">
      <c r="A95" s="23" t="s">
        <v>136</v>
      </c>
      <c r="B95" s="23">
        <v>56.5</v>
      </c>
      <c r="C95" s="23">
        <v>9.5399999999999991</v>
      </c>
      <c r="D95" s="23">
        <v>25</v>
      </c>
      <c r="E95" s="23">
        <v>20.78</v>
      </c>
      <c r="F95" s="23">
        <v>0.56603801499999995</v>
      </c>
      <c r="G95" s="23">
        <v>2.9902000000000001E-2</v>
      </c>
      <c r="H95" s="23">
        <v>5.7297450000000003</v>
      </c>
      <c r="I95" s="23">
        <v>0.119607</v>
      </c>
      <c r="J95" s="23">
        <v>2.2497850000000001</v>
      </c>
      <c r="K95" s="23">
        <v>40.974542999999997</v>
      </c>
      <c r="L95" s="23">
        <v>54.906896704131597</v>
      </c>
      <c r="M95" s="23">
        <v>64.056387009999995</v>
      </c>
      <c r="N95" s="23" t="s">
        <v>28</v>
      </c>
      <c r="O95" s="23" t="s">
        <v>123</v>
      </c>
    </row>
    <row r="96" spans="1:15" ht="15" x14ac:dyDescent="0.25">
      <c r="A96" s="23" t="s">
        <v>137</v>
      </c>
      <c r="B96" s="23">
        <v>59.5</v>
      </c>
      <c r="C96" s="23">
        <v>7.42</v>
      </c>
      <c r="D96" s="23">
        <v>31.1</v>
      </c>
      <c r="E96" s="23">
        <v>19.72</v>
      </c>
      <c r="F96" s="23">
        <v>0.57227651800000001</v>
      </c>
      <c r="G96" s="23">
        <v>4.2034000000000002E-2</v>
      </c>
      <c r="H96" s="23">
        <v>6.390981</v>
      </c>
      <c r="I96" s="23">
        <v>0.15078</v>
      </c>
      <c r="J96" s="23">
        <v>2.4004829999999999</v>
      </c>
      <c r="K96" s="23">
        <v>36.56429</v>
      </c>
      <c r="L96" s="23">
        <v>65.651021802966795</v>
      </c>
      <c r="M96" s="23">
        <v>111.3377285</v>
      </c>
      <c r="N96" s="23" t="s">
        <v>28</v>
      </c>
      <c r="O96" s="23" t="s">
        <v>123</v>
      </c>
    </row>
    <row r="97" spans="1:15" ht="15" x14ac:dyDescent="0.25">
      <c r="A97" s="23" t="s">
        <v>138</v>
      </c>
      <c r="B97" s="23">
        <v>57.5</v>
      </c>
      <c r="C97" s="23">
        <v>12</v>
      </c>
      <c r="D97" s="23">
        <v>29.5</v>
      </c>
      <c r="E97" s="23">
        <v>19.510000000000002</v>
      </c>
      <c r="F97" s="23">
        <v>0.51510212200000005</v>
      </c>
      <c r="G97" s="23">
        <v>4.4866000000000003E-2</v>
      </c>
      <c r="H97" s="23">
        <v>5.4588539999999997</v>
      </c>
      <c r="I97" s="23">
        <v>0.34111000000000002</v>
      </c>
      <c r="J97" s="23">
        <v>1.848368</v>
      </c>
      <c r="K97" s="23">
        <v>38.829458000000002</v>
      </c>
      <c r="L97" s="23">
        <v>47.602209641968201</v>
      </c>
      <c r="M97" s="23">
        <v>77.214198510000003</v>
      </c>
      <c r="N97" s="23" t="s">
        <v>28</v>
      </c>
      <c r="O97" s="23" t="s">
        <v>123</v>
      </c>
    </row>
    <row r="98" spans="1:15" ht="15" x14ac:dyDescent="0.25">
      <c r="A98" s="23" t="s">
        <v>139</v>
      </c>
      <c r="B98" s="23">
        <v>52.2</v>
      </c>
      <c r="C98" s="23">
        <v>20.3</v>
      </c>
      <c r="D98" s="23">
        <v>23.4</v>
      </c>
      <c r="E98" s="23">
        <v>24.99</v>
      </c>
      <c r="F98" s="23">
        <v>0.50084922099999996</v>
      </c>
      <c r="G98" s="23">
        <v>3.5278999999999998E-2</v>
      </c>
      <c r="H98" s="23">
        <v>3.3121299999999998</v>
      </c>
      <c r="I98" s="23">
        <v>0.20472299999999999</v>
      </c>
      <c r="J98" s="23">
        <v>1.9653529999999999</v>
      </c>
      <c r="K98" s="23">
        <v>36.894253999999997</v>
      </c>
      <c r="L98" s="23">
        <v>53.269894005716999</v>
      </c>
      <c r="M98" s="23">
        <v>92.359178869999994</v>
      </c>
      <c r="N98" s="23" t="s">
        <v>95</v>
      </c>
      <c r="O98" s="23" t="s">
        <v>123</v>
      </c>
    </row>
    <row r="99" spans="1:15" ht="15" x14ac:dyDescent="0.25">
      <c r="A99" s="23" t="s">
        <v>140</v>
      </c>
      <c r="B99" s="23">
        <v>52.8</v>
      </c>
      <c r="C99" s="23">
        <v>19</v>
      </c>
      <c r="D99" s="23">
        <v>26.1</v>
      </c>
      <c r="E99" s="23">
        <v>24.77</v>
      </c>
      <c r="F99" s="23">
        <v>0.57304145100000003</v>
      </c>
      <c r="G99" s="23">
        <v>2.6324E-2</v>
      </c>
      <c r="H99" s="23">
        <v>3.7409059999999998</v>
      </c>
      <c r="I99" s="23">
        <v>0.14774799999999999</v>
      </c>
      <c r="J99" s="23">
        <v>1.9010819999999999</v>
      </c>
      <c r="K99" s="23">
        <v>35.545496999999997</v>
      </c>
      <c r="L99" s="23">
        <v>53.483061440947097</v>
      </c>
      <c r="M99" s="23">
        <v>80.401054400000007</v>
      </c>
      <c r="N99" s="23" t="s">
        <v>95</v>
      </c>
      <c r="O99" s="23" t="s">
        <v>123</v>
      </c>
    </row>
    <row r="100" spans="1:15" ht="15" x14ac:dyDescent="0.25">
      <c r="A100" s="23" t="s">
        <v>141</v>
      </c>
      <c r="B100" s="23">
        <v>47.3</v>
      </c>
      <c r="C100" s="23">
        <v>25.1</v>
      </c>
      <c r="D100" s="23">
        <v>25.7</v>
      </c>
      <c r="E100" s="23">
        <v>35.270000000000003</v>
      </c>
      <c r="F100" s="23">
        <v>0.50196706300000005</v>
      </c>
      <c r="G100" s="23">
        <v>4.0014500000000001E-2</v>
      </c>
      <c r="H100" s="23">
        <v>7.3321797499999999</v>
      </c>
      <c r="I100" s="23">
        <v>0.176951</v>
      </c>
      <c r="J100" s="23">
        <v>2.0169527500000002</v>
      </c>
      <c r="K100" s="23">
        <v>38.493363000000002</v>
      </c>
      <c r="L100" s="23">
        <v>52.397415886993301</v>
      </c>
      <c r="M100" s="23">
        <v>89.599301299999993</v>
      </c>
      <c r="N100" s="23" t="s">
        <v>142</v>
      </c>
      <c r="O100" s="23" t="s">
        <v>123</v>
      </c>
    </row>
    <row r="101" spans="1:15" ht="15" x14ac:dyDescent="0.25">
      <c r="A101" s="23" t="s">
        <v>143</v>
      </c>
      <c r="B101" s="23">
        <v>55.2</v>
      </c>
      <c r="C101" s="23">
        <v>15.3</v>
      </c>
      <c r="D101" s="23">
        <v>27.5</v>
      </c>
      <c r="E101" s="23">
        <v>28.33</v>
      </c>
      <c r="F101" s="23">
        <v>0.448143811</v>
      </c>
      <c r="G101" s="23">
        <v>3.8538000000000003E-2</v>
      </c>
      <c r="H101" s="23">
        <v>6.5837320000000004</v>
      </c>
      <c r="I101" s="23">
        <v>0.12761500000000001</v>
      </c>
      <c r="J101" s="23">
        <v>1.997781</v>
      </c>
      <c r="K101" s="23">
        <v>42.713413000000003</v>
      </c>
      <c r="L101" s="23">
        <v>46.771748256221102</v>
      </c>
      <c r="M101" s="23">
        <v>89.208034130000001</v>
      </c>
      <c r="N101" s="23" t="s">
        <v>142</v>
      </c>
      <c r="O101" s="23" t="s">
        <v>123</v>
      </c>
    </row>
    <row r="102" spans="1:15" ht="15" x14ac:dyDescent="0.25">
      <c r="A102" s="23" t="s">
        <v>144</v>
      </c>
      <c r="B102" s="23">
        <v>44.1</v>
      </c>
      <c r="C102" s="23">
        <v>25.6</v>
      </c>
      <c r="D102" s="23">
        <v>28.8</v>
      </c>
      <c r="E102" s="23">
        <v>28.44</v>
      </c>
      <c r="F102" s="23">
        <v>0.487581655</v>
      </c>
      <c r="G102" s="23">
        <v>4.5652999999999999E-2</v>
      </c>
      <c r="H102" s="23">
        <v>7.7514130000000003</v>
      </c>
      <c r="I102" s="23">
        <v>0.45201799999999998</v>
      </c>
      <c r="J102" s="23">
        <v>1.9399360000000001</v>
      </c>
      <c r="K102" s="23">
        <v>39.724995</v>
      </c>
      <c r="L102" s="23">
        <v>48.834140822421801</v>
      </c>
      <c r="M102" s="23">
        <v>94.231602240000001</v>
      </c>
      <c r="N102" s="23" t="s">
        <v>142</v>
      </c>
      <c r="O102" s="23" t="s">
        <v>123</v>
      </c>
    </row>
    <row r="103" spans="1:15" ht="15" x14ac:dyDescent="0.25">
      <c r="A103" s="23" t="s">
        <v>145</v>
      </c>
      <c r="B103" s="23">
        <v>53</v>
      </c>
      <c r="C103" s="23">
        <v>15.6</v>
      </c>
      <c r="D103" s="23">
        <v>30.4</v>
      </c>
      <c r="E103" s="23">
        <v>28.29</v>
      </c>
      <c r="F103" s="23">
        <v>0.51209486800000004</v>
      </c>
      <c r="G103" s="23">
        <v>3.3368000000000002E-2</v>
      </c>
      <c r="H103" s="23">
        <v>6.0129039999999998</v>
      </c>
      <c r="I103" s="23">
        <v>0.13111500000000001</v>
      </c>
      <c r="J103" s="23">
        <v>2.3382139999999998</v>
      </c>
      <c r="K103" s="23">
        <v>41.782823</v>
      </c>
      <c r="L103" s="23">
        <v>55.961130247230997</v>
      </c>
      <c r="M103" s="23">
        <v>77.384596200000004</v>
      </c>
      <c r="N103" s="23" t="s">
        <v>88</v>
      </c>
      <c r="O103" s="23" t="s">
        <v>123</v>
      </c>
    </row>
    <row r="104" spans="1:15" ht="15" x14ac:dyDescent="0.25">
      <c r="A104" s="23" t="s">
        <v>146</v>
      </c>
      <c r="B104" s="23">
        <v>57.5</v>
      </c>
      <c r="C104" s="23">
        <v>13.3</v>
      </c>
      <c r="D104" s="23">
        <v>27.2</v>
      </c>
      <c r="E104" s="23">
        <v>28.41</v>
      </c>
      <c r="F104" s="23">
        <v>0.52478116399999997</v>
      </c>
      <c r="G104" s="23">
        <v>3.4484000000000001E-2</v>
      </c>
      <c r="H104" s="23">
        <v>6.256227</v>
      </c>
      <c r="I104" s="23">
        <v>0.19758700000000001</v>
      </c>
      <c r="J104" s="23">
        <v>2.1396799999999998</v>
      </c>
      <c r="K104" s="23">
        <v>36.570315000000001</v>
      </c>
      <c r="L104" s="23">
        <v>58.508656542881901</v>
      </c>
      <c r="M104" s="23">
        <v>79.835671660000003</v>
      </c>
      <c r="N104" s="23" t="s">
        <v>102</v>
      </c>
      <c r="O104" s="23" t="s">
        <v>19</v>
      </c>
    </row>
    <row r="105" spans="1:15" ht="15" x14ac:dyDescent="0.25">
      <c r="A105" s="23" t="s">
        <v>147</v>
      </c>
      <c r="B105" s="23">
        <v>39.200000000000003</v>
      </c>
      <c r="C105" s="23">
        <v>31</v>
      </c>
      <c r="D105" s="23">
        <v>24.9</v>
      </c>
      <c r="E105" s="23">
        <v>34.83</v>
      </c>
      <c r="F105" s="23">
        <v>0.51103205399999996</v>
      </c>
      <c r="G105" s="23">
        <v>3.5366000000000002E-2</v>
      </c>
      <c r="H105" s="23">
        <v>6.1452819999999999</v>
      </c>
      <c r="I105" s="23">
        <v>0.199352</v>
      </c>
      <c r="J105" s="23">
        <v>2.2484679999999999</v>
      </c>
      <c r="K105" s="23">
        <v>40.508726000000003</v>
      </c>
      <c r="L105" s="23">
        <v>55.505769300174997</v>
      </c>
      <c r="M105" s="23">
        <v>87.575642349999995</v>
      </c>
      <c r="N105" s="23" t="s">
        <v>108</v>
      </c>
      <c r="O105" s="23" t="s">
        <v>123</v>
      </c>
    </row>
    <row r="106" spans="1:15" ht="15" x14ac:dyDescent="0.25">
      <c r="A106" s="23" t="s">
        <v>148</v>
      </c>
      <c r="B106" s="23">
        <v>43.2</v>
      </c>
      <c r="C106" s="23">
        <v>29.1</v>
      </c>
      <c r="D106" s="23">
        <v>25.8</v>
      </c>
      <c r="E106" s="23">
        <v>29.39</v>
      </c>
      <c r="F106" s="23">
        <v>0.487581655</v>
      </c>
      <c r="G106" s="23">
        <v>3.5594000000000001E-2</v>
      </c>
      <c r="H106" s="23">
        <v>4.3237449999999997</v>
      </c>
      <c r="I106" s="23">
        <v>0.15287600000000001</v>
      </c>
      <c r="J106" s="23">
        <v>2.2692290000000002</v>
      </c>
      <c r="K106" s="23">
        <v>41.125317000000003</v>
      </c>
      <c r="L106" s="23">
        <v>55.178395342217101</v>
      </c>
      <c r="M106" s="23">
        <v>96.041404349999993</v>
      </c>
      <c r="N106" s="23" t="s">
        <v>108</v>
      </c>
      <c r="O106" s="23" t="s">
        <v>123</v>
      </c>
    </row>
    <row r="107" spans="1:15" ht="15" x14ac:dyDescent="0.25">
      <c r="A107" s="23" t="s">
        <v>149</v>
      </c>
      <c r="B107" s="23">
        <v>39.6</v>
      </c>
      <c r="C107" s="23">
        <v>31</v>
      </c>
      <c r="D107" s="23">
        <v>25.5</v>
      </c>
      <c r="E107" s="23">
        <v>20.37</v>
      </c>
      <c r="F107" s="23">
        <v>0.51310955599999997</v>
      </c>
      <c r="G107" s="23">
        <v>2.8999E-2</v>
      </c>
      <c r="H107" s="23">
        <v>6.0649160000000002</v>
      </c>
      <c r="I107" s="23">
        <v>0.19168499999999999</v>
      </c>
      <c r="J107" s="23">
        <v>2.2774200000000002</v>
      </c>
      <c r="K107" s="23">
        <v>39.904173999999998</v>
      </c>
      <c r="L107" s="23">
        <v>57.072225076003299</v>
      </c>
      <c r="M107" s="23">
        <v>87.97411425</v>
      </c>
      <c r="N107" s="23" t="s">
        <v>108</v>
      </c>
      <c r="O107" s="23" t="s">
        <v>123</v>
      </c>
    </row>
    <row r="108" spans="1:15" ht="15" x14ac:dyDescent="0.25">
      <c r="A108" s="23" t="s">
        <v>150</v>
      </c>
      <c r="B108" s="23">
        <v>56.5</v>
      </c>
      <c r="C108" s="23">
        <v>13.4</v>
      </c>
      <c r="D108" s="23">
        <v>28.1</v>
      </c>
      <c r="E108" s="23">
        <v>24.2</v>
      </c>
      <c r="F108" s="23">
        <v>0.47054504899999999</v>
      </c>
      <c r="G108" s="23">
        <v>2.7496E-2</v>
      </c>
      <c r="H108" s="23">
        <v>5.3153480000000002</v>
      </c>
      <c r="I108" s="23">
        <v>0.22023400000000001</v>
      </c>
      <c r="J108" s="23">
        <v>2.2282639999999998</v>
      </c>
      <c r="K108" s="23">
        <v>35.400227999999998</v>
      </c>
      <c r="L108" s="23">
        <v>62.944905326598501</v>
      </c>
      <c r="M108" s="23">
        <v>85.354997580000003</v>
      </c>
      <c r="N108" s="23" t="s">
        <v>108</v>
      </c>
      <c r="O108" s="23" t="s">
        <v>123</v>
      </c>
    </row>
    <row r="109" spans="1:15" ht="15" x14ac:dyDescent="0.25">
      <c r="A109" s="23" t="s">
        <v>151</v>
      </c>
      <c r="B109" s="23">
        <v>52.1</v>
      </c>
      <c r="C109" s="23">
        <v>23</v>
      </c>
      <c r="D109" s="23">
        <v>28.9</v>
      </c>
      <c r="E109" s="23">
        <v>24.89</v>
      </c>
      <c r="F109" s="23">
        <v>0.47344286299999999</v>
      </c>
      <c r="G109" s="23">
        <v>4.6110999999999999E-2</v>
      </c>
      <c r="H109" s="23">
        <v>7.157832</v>
      </c>
      <c r="I109" s="23">
        <v>0.22295100000000001</v>
      </c>
      <c r="J109" s="23">
        <v>2.1743329999999998</v>
      </c>
      <c r="K109" s="23">
        <v>40.725386</v>
      </c>
      <c r="L109" s="23">
        <v>53.390113969699399</v>
      </c>
      <c r="M109" s="23">
        <v>69.852348250000006</v>
      </c>
      <c r="N109" s="23" t="s">
        <v>62</v>
      </c>
      <c r="O109" s="23" t="s">
        <v>123</v>
      </c>
    </row>
    <row r="110" spans="1:15" ht="15" x14ac:dyDescent="0.25">
      <c r="A110" s="23" t="s">
        <v>152</v>
      </c>
      <c r="B110" s="23">
        <v>49.2</v>
      </c>
      <c r="C110" s="23">
        <v>19.100000000000001</v>
      </c>
      <c r="D110" s="23">
        <v>29.8</v>
      </c>
      <c r="E110" s="23">
        <v>23.62</v>
      </c>
      <c r="F110" s="23">
        <v>0.446565875</v>
      </c>
      <c r="G110" s="23">
        <v>2.4715000000000001E-2</v>
      </c>
      <c r="H110" s="23">
        <v>2.9798469999999999</v>
      </c>
      <c r="I110" s="23">
        <v>0.11008999999999999</v>
      </c>
      <c r="J110" s="23">
        <v>2.3632629999999999</v>
      </c>
      <c r="K110" s="23">
        <v>36.396323000000002</v>
      </c>
      <c r="L110" s="23">
        <v>64.931366830654795</v>
      </c>
      <c r="M110" s="23">
        <v>120.2235508</v>
      </c>
      <c r="N110" s="23" t="s">
        <v>62</v>
      </c>
      <c r="O110" s="23" t="s">
        <v>123</v>
      </c>
    </row>
    <row r="111" spans="1:15" ht="15" x14ac:dyDescent="0.25">
      <c r="A111" s="23" t="s">
        <v>153</v>
      </c>
      <c r="B111" s="23">
        <v>48.4</v>
      </c>
      <c r="C111" s="23">
        <v>17.899999999999999</v>
      </c>
      <c r="D111" s="23">
        <v>26.7</v>
      </c>
      <c r="E111" s="23">
        <v>22.51</v>
      </c>
      <c r="F111" s="23">
        <v>0.47848505299999999</v>
      </c>
      <c r="G111" s="23">
        <v>4.4611999999999999E-2</v>
      </c>
      <c r="H111" s="23">
        <v>6.8015730000000003</v>
      </c>
      <c r="I111" s="23">
        <v>0.22788900000000001</v>
      </c>
      <c r="J111" s="23">
        <v>2.2194590000000001</v>
      </c>
      <c r="K111" s="23">
        <v>36.874310000000001</v>
      </c>
      <c r="L111" s="23">
        <v>60.1898449082844</v>
      </c>
      <c r="M111" s="23">
        <v>84.529496280000004</v>
      </c>
      <c r="N111" s="23" t="s">
        <v>64</v>
      </c>
      <c r="O111" s="23" t="s">
        <v>123</v>
      </c>
    </row>
    <row r="112" spans="1:15" ht="15" x14ac:dyDescent="0.25">
      <c r="A112" s="23" t="s">
        <v>154</v>
      </c>
      <c r="B112" s="23">
        <v>56.5</v>
      </c>
      <c r="C112" s="23">
        <v>14.8</v>
      </c>
      <c r="D112" s="23">
        <v>31.8</v>
      </c>
      <c r="E112" s="23">
        <v>29.2</v>
      </c>
      <c r="F112" s="23">
        <v>0.44413786700000002</v>
      </c>
      <c r="G112" s="23">
        <v>4.4255000000000003E-2</v>
      </c>
      <c r="H112" s="23">
        <v>5.6662059999999999</v>
      </c>
      <c r="I112" s="23">
        <v>0.136047</v>
      </c>
      <c r="J112" s="23">
        <v>2.2529110000000001</v>
      </c>
      <c r="K112" s="23">
        <v>39.407293000000003</v>
      </c>
      <c r="L112" s="23">
        <v>57.1698999979522</v>
      </c>
      <c r="M112" s="23">
        <v>83.221103600000006</v>
      </c>
      <c r="N112" s="23" t="s">
        <v>64</v>
      </c>
      <c r="O112" s="23" t="s">
        <v>123</v>
      </c>
    </row>
    <row r="113" spans="1:15" ht="15" x14ac:dyDescent="0.25">
      <c r="A113" s="23" t="s">
        <v>155</v>
      </c>
      <c r="B113" s="23">
        <v>47.2</v>
      </c>
      <c r="C113" s="23">
        <v>22.2</v>
      </c>
      <c r="D113" s="23">
        <v>28.7</v>
      </c>
      <c r="E113" s="23">
        <v>27.87</v>
      </c>
      <c r="F113" s="23">
        <v>0.448011259</v>
      </c>
      <c r="G113" s="23">
        <v>3.4367000000000002E-2</v>
      </c>
      <c r="H113" s="23">
        <v>4.0652140000000001</v>
      </c>
      <c r="I113" s="23">
        <v>0.13086300000000001</v>
      </c>
      <c r="J113" s="23">
        <v>2.1712639999999999</v>
      </c>
      <c r="K113" s="23">
        <v>36.480758000000002</v>
      </c>
      <c r="L113" s="23">
        <v>59.518061549050003</v>
      </c>
      <c r="M113" s="23">
        <v>72.522160889999995</v>
      </c>
      <c r="N113" s="23" t="s">
        <v>64</v>
      </c>
      <c r="O113" s="23" t="s">
        <v>123</v>
      </c>
    </row>
    <row r="114" spans="1:15" ht="15" x14ac:dyDescent="0.25">
      <c r="A114" s="23" t="s">
        <v>156</v>
      </c>
      <c r="B114" s="23">
        <v>48.7</v>
      </c>
      <c r="C114" s="23">
        <v>20.2</v>
      </c>
      <c r="D114" s="23">
        <v>29.2</v>
      </c>
      <c r="E114" s="23">
        <v>22.26</v>
      </c>
      <c r="F114" s="23">
        <v>0.473827002</v>
      </c>
      <c r="G114" s="23">
        <v>3.4351E-2</v>
      </c>
      <c r="H114" s="23">
        <v>5.1253130000000002</v>
      </c>
      <c r="I114" s="23">
        <v>0.21002499999999999</v>
      </c>
      <c r="J114" s="23">
        <v>1.9418500000000001</v>
      </c>
      <c r="K114" s="23">
        <v>37.318452999999998</v>
      </c>
      <c r="L114" s="23">
        <v>52.034579246894303</v>
      </c>
      <c r="M114" s="23">
        <v>64.939168649999999</v>
      </c>
      <c r="N114" s="23" t="s">
        <v>64</v>
      </c>
      <c r="O114" s="23" t="s">
        <v>123</v>
      </c>
    </row>
    <row r="115" spans="1:15" ht="15" x14ac:dyDescent="0.25">
      <c r="A115" s="23" t="s">
        <v>157</v>
      </c>
      <c r="B115" s="23">
        <v>53.4</v>
      </c>
      <c r="C115" s="23">
        <v>12.2</v>
      </c>
      <c r="D115" s="23">
        <v>27.4</v>
      </c>
      <c r="E115" s="23">
        <v>22.18</v>
      </c>
      <c r="F115" s="23">
        <v>0.506051896</v>
      </c>
      <c r="G115" s="23">
        <v>3.9423E-2</v>
      </c>
      <c r="H115" s="23">
        <v>6.5670019999999996</v>
      </c>
      <c r="I115" s="23">
        <v>0.198161</v>
      </c>
      <c r="J115" s="23">
        <v>2.4304366669999999</v>
      </c>
      <c r="K115" s="23">
        <v>38.305976170000001</v>
      </c>
      <c r="L115" s="23">
        <v>63.447976269129498</v>
      </c>
      <c r="M115" s="23">
        <v>94.395067359999999</v>
      </c>
      <c r="N115" s="23" t="s">
        <v>158</v>
      </c>
      <c r="O115" s="23" t="s">
        <v>123</v>
      </c>
    </row>
    <row r="116" spans="1:15" ht="15" x14ac:dyDescent="0.25">
      <c r="A116" s="23" t="s">
        <v>159</v>
      </c>
      <c r="B116" s="23">
        <v>58.9</v>
      </c>
      <c r="C116" s="23">
        <v>13.5</v>
      </c>
      <c r="D116" s="23">
        <v>30.6</v>
      </c>
      <c r="E116" s="23">
        <v>20.36</v>
      </c>
      <c r="F116" s="23">
        <v>0.51452462099999996</v>
      </c>
      <c r="G116" s="23">
        <v>4.0335999999999997E-2</v>
      </c>
      <c r="H116" s="23">
        <v>7.1682449999999998</v>
      </c>
      <c r="I116" s="23">
        <v>0.19444600000000001</v>
      </c>
      <c r="J116" s="23">
        <v>2.410406</v>
      </c>
      <c r="K116" s="23">
        <v>40.963833000000001</v>
      </c>
      <c r="L116" s="23">
        <v>58.842296325150997</v>
      </c>
      <c r="M116" s="23">
        <v>87.092481530000001</v>
      </c>
      <c r="N116" s="23" t="s">
        <v>158</v>
      </c>
      <c r="O116" s="23" t="s">
        <v>123</v>
      </c>
    </row>
    <row r="117" spans="1:15" ht="15" x14ac:dyDescent="0.25">
      <c r="A117" s="23" t="s">
        <v>160</v>
      </c>
      <c r="B117" s="23">
        <v>54.6</v>
      </c>
      <c r="C117" s="23">
        <v>14.1</v>
      </c>
      <c r="D117" s="23">
        <v>29.3</v>
      </c>
      <c r="E117" s="23">
        <v>18.84</v>
      </c>
      <c r="F117" s="23">
        <v>0.56144251999999994</v>
      </c>
      <c r="G117" s="23">
        <v>3.8400999999999998E-2</v>
      </c>
      <c r="H117" s="23">
        <v>6.1177239999999999</v>
      </c>
      <c r="I117" s="23">
        <v>0.26533299999999999</v>
      </c>
      <c r="J117" s="23">
        <v>2.3416239999999999</v>
      </c>
      <c r="K117" s="23">
        <v>40.565581000000002</v>
      </c>
      <c r="L117" s="23">
        <v>57.724404341700399</v>
      </c>
      <c r="M117" s="23">
        <v>82.4599932</v>
      </c>
      <c r="N117" s="23" t="s">
        <v>158</v>
      </c>
      <c r="O117" s="23" t="s">
        <v>123</v>
      </c>
    </row>
    <row r="118" spans="1:15" ht="15" x14ac:dyDescent="0.25">
      <c r="A118" s="23" t="s">
        <v>161</v>
      </c>
      <c r="B118" s="23">
        <v>43.9</v>
      </c>
      <c r="C118" s="23">
        <v>22.2</v>
      </c>
      <c r="D118" s="23">
        <v>28</v>
      </c>
      <c r="E118" s="23">
        <v>23.05</v>
      </c>
      <c r="F118" s="23">
        <v>0.55988811800000005</v>
      </c>
      <c r="G118" s="23">
        <v>4.0584000000000002E-2</v>
      </c>
      <c r="H118" s="23">
        <v>7.6211380000000002</v>
      </c>
      <c r="I118" s="23">
        <v>0.19897599999999999</v>
      </c>
      <c r="J118" s="23">
        <v>2.6750959999999999</v>
      </c>
      <c r="K118" s="23">
        <v>36.282063000000001</v>
      </c>
      <c r="L118" s="23">
        <v>73.730537318123297</v>
      </c>
      <c r="M118" s="23">
        <v>123.3196899</v>
      </c>
      <c r="N118" s="23" t="s">
        <v>158</v>
      </c>
      <c r="O118" s="23" t="s">
        <v>123</v>
      </c>
    </row>
    <row r="119" spans="1:15" ht="15" x14ac:dyDescent="0.25">
      <c r="A119" s="23" t="s">
        <v>162</v>
      </c>
      <c r="B119" s="23">
        <v>50.1</v>
      </c>
      <c r="C119" s="23">
        <v>24.9</v>
      </c>
      <c r="D119" s="23">
        <v>27</v>
      </c>
      <c r="E119" s="23">
        <v>21.49</v>
      </c>
      <c r="F119" s="23">
        <v>0.58887328999999999</v>
      </c>
      <c r="G119" s="23">
        <v>3.7506999999999999E-2</v>
      </c>
      <c r="H119" s="23">
        <v>5.6587040000000002</v>
      </c>
      <c r="I119" s="23">
        <v>0.18593299999999999</v>
      </c>
      <c r="J119" s="23">
        <v>2.2286800000000002</v>
      </c>
      <c r="K119" s="23">
        <v>38.478645999999998</v>
      </c>
      <c r="L119" s="23">
        <v>57.919917452396803</v>
      </c>
      <c r="M119" s="23">
        <v>88.047128830000005</v>
      </c>
      <c r="N119" s="23" t="s">
        <v>158</v>
      </c>
      <c r="O119" s="23" t="s">
        <v>123</v>
      </c>
    </row>
    <row r="120" spans="1:15" ht="15" x14ac:dyDescent="0.25">
      <c r="A120" s="23" t="s">
        <v>163</v>
      </c>
      <c r="B120" s="23">
        <v>49.4</v>
      </c>
      <c r="C120" s="23">
        <v>23.7</v>
      </c>
      <c r="D120" s="23">
        <v>24.9</v>
      </c>
      <c r="E120" s="23">
        <v>24.01</v>
      </c>
      <c r="F120" s="23">
        <v>0.48366567100000002</v>
      </c>
      <c r="G120" s="23">
        <v>3.5132999999999998E-2</v>
      </c>
      <c r="H120" s="23">
        <v>5.9954219999999996</v>
      </c>
      <c r="I120" s="23">
        <v>0.11616700000000001</v>
      </c>
      <c r="J120" s="23">
        <v>2.2171970000000001</v>
      </c>
      <c r="K120" s="23">
        <v>38.327547000000003</v>
      </c>
      <c r="L120" s="23">
        <v>57.848653867673796</v>
      </c>
      <c r="M120" s="23">
        <v>78.416783280000004</v>
      </c>
      <c r="N120" s="23" t="s">
        <v>54</v>
      </c>
      <c r="O120" s="23" t="s">
        <v>123</v>
      </c>
    </row>
    <row r="121" spans="1:15" ht="15" x14ac:dyDescent="0.25">
      <c r="A121" s="23" t="s">
        <v>164</v>
      </c>
      <c r="B121" s="23">
        <v>56</v>
      </c>
      <c r="C121" s="23">
        <v>10.8</v>
      </c>
      <c r="D121" s="23">
        <v>27.1</v>
      </c>
      <c r="E121" s="23">
        <v>23.45</v>
      </c>
      <c r="F121" s="23">
        <v>0.48943955099999997</v>
      </c>
      <c r="G121" s="23">
        <v>3.9456999999999999E-2</v>
      </c>
      <c r="H121" s="23">
        <v>5.9057890000000004</v>
      </c>
      <c r="I121" s="23">
        <v>0.15951799999999999</v>
      </c>
      <c r="J121" s="23">
        <v>2.2714180000000002</v>
      </c>
      <c r="K121" s="23">
        <v>39.812232000000002</v>
      </c>
      <c r="L121" s="23">
        <v>57.053269457487303</v>
      </c>
      <c r="M121" s="23">
        <v>76.407193250000006</v>
      </c>
      <c r="N121" s="23" t="s">
        <v>54</v>
      </c>
      <c r="O121" s="23" t="s">
        <v>123</v>
      </c>
    </row>
    <row r="122" spans="1:15" ht="15" x14ac:dyDescent="0.25">
      <c r="A122" s="23" t="s">
        <v>165</v>
      </c>
      <c r="B122" s="23">
        <v>58.1</v>
      </c>
      <c r="C122" s="23">
        <v>11.1</v>
      </c>
      <c r="D122" s="23">
        <v>29.8</v>
      </c>
      <c r="E122" s="23">
        <v>25.93</v>
      </c>
      <c r="F122" s="23">
        <v>0.49093382000000002</v>
      </c>
      <c r="G122" s="23">
        <v>3.2486000000000001E-2</v>
      </c>
      <c r="H122" s="23">
        <v>5.1826080000000001</v>
      </c>
      <c r="I122" s="23">
        <v>0.21883</v>
      </c>
      <c r="J122" s="23">
        <v>2.3125969999999998</v>
      </c>
      <c r="K122" s="23">
        <v>36.964945</v>
      </c>
      <c r="L122" s="23">
        <v>62.561894789779899</v>
      </c>
      <c r="M122" s="23">
        <v>93.211503890000003</v>
      </c>
      <c r="N122" s="23" t="s">
        <v>54</v>
      </c>
      <c r="O122" s="23" t="s">
        <v>123</v>
      </c>
    </row>
    <row r="123" spans="1:15" ht="15" x14ac:dyDescent="0.25">
      <c r="A123" s="23" t="s">
        <v>166</v>
      </c>
      <c r="B123" s="23">
        <v>56.9</v>
      </c>
      <c r="C123" s="23">
        <v>12.9</v>
      </c>
      <c r="D123" s="23">
        <v>28.2</v>
      </c>
      <c r="E123" s="23">
        <v>29.52</v>
      </c>
      <c r="F123" s="23">
        <v>0.47302778200000001</v>
      </c>
      <c r="G123" s="23">
        <v>3.0702E-2</v>
      </c>
      <c r="H123" s="23">
        <v>5.307429</v>
      </c>
      <c r="I123" s="23">
        <v>0.207845</v>
      </c>
      <c r="J123" s="23">
        <v>2.3633470000000001</v>
      </c>
      <c r="K123" s="23">
        <v>35.616537000000001</v>
      </c>
      <c r="L123" s="23">
        <v>66.355328144339296</v>
      </c>
      <c r="M123" s="23">
        <v>106.8325676</v>
      </c>
      <c r="N123" s="23" t="s">
        <v>54</v>
      </c>
      <c r="O123" s="23" t="s">
        <v>123</v>
      </c>
    </row>
    <row r="124" spans="1:15" ht="15" x14ac:dyDescent="0.25">
      <c r="A124" s="23" t="s">
        <v>167</v>
      </c>
      <c r="B124" s="23">
        <v>54.9</v>
      </c>
      <c r="C124" s="23">
        <v>14.6</v>
      </c>
      <c r="D124" s="23">
        <v>28.5</v>
      </c>
      <c r="E124" s="23">
        <v>27.21</v>
      </c>
      <c r="F124" s="23">
        <v>0.46215976800000003</v>
      </c>
      <c r="G124" s="23">
        <v>3.8816385000000002E-2</v>
      </c>
      <c r="H124" s="23">
        <v>6.3474050000000002</v>
      </c>
      <c r="I124" s="23">
        <v>0.20038400000000001</v>
      </c>
      <c r="J124" s="23">
        <v>2.4860120000000001</v>
      </c>
      <c r="K124" s="23">
        <v>38.387650999999998</v>
      </c>
      <c r="L124" s="23">
        <v>64.760722139523494</v>
      </c>
      <c r="M124" s="23">
        <v>100.4015816</v>
      </c>
      <c r="N124" s="23" t="s">
        <v>168</v>
      </c>
      <c r="O124" s="23" t="s">
        <v>123</v>
      </c>
    </row>
    <row r="125" spans="1:15" ht="15" x14ac:dyDescent="0.25">
      <c r="A125" s="23" t="s">
        <v>169</v>
      </c>
      <c r="B125" s="23">
        <v>57.7</v>
      </c>
      <c r="C125" s="23">
        <v>15.6</v>
      </c>
      <c r="D125" s="23">
        <v>29.7</v>
      </c>
      <c r="E125" s="23">
        <v>25.96</v>
      </c>
      <c r="F125" s="23">
        <v>0.46186140399999998</v>
      </c>
      <c r="G125" s="23">
        <v>4.1259999999999998E-2</v>
      </c>
      <c r="H125" s="23">
        <v>6.0787449999999996</v>
      </c>
      <c r="I125" s="23">
        <v>0.35431099999999999</v>
      </c>
      <c r="J125" s="23">
        <v>2.3827889999999998</v>
      </c>
      <c r="K125" s="23">
        <v>38.303158000000003</v>
      </c>
      <c r="L125" s="23">
        <v>62.208682636559601</v>
      </c>
      <c r="M125" s="23">
        <v>82.314725949999996</v>
      </c>
      <c r="N125" s="23" t="s">
        <v>168</v>
      </c>
      <c r="O125" s="23" t="s">
        <v>123</v>
      </c>
    </row>
    <row r="126" spans="1:15" ht="15" x14ac:dyDescent="0.25">
      <c r="A126" s="23" t="s">
        <v>170</v>
      </c>
      <c r="B126" s="23">
        <v>56.4</v>
      </c>
      <c r="C126" s="23">
        <v>13.5</v>
      </c>
      <c r="D126" s="23">
        <v>28</v>
      </c>
      <c r="E126" s="23">
        <v>23.13</v>
      </c>
      <c r="F126" s="23">
        <v>0.52635274799999998</v>
      </c>
      <c r="G126" s="23">
        <v>3.8625E-2</v>
      </c>
      <c r="H126" s="23">
        <v>6.7084140000000003</v>
      </c>
      <c r="I126" s="23">
        <v>0.190667</v>
      </c>
      <c r="J126" s="23">
        <v>2.2880799999999999</v>
      </c>
      <c r="K126" s="23">
        <v>39.946775000000002</v>
      </c>
      <c r="L126" s="23">
        <v>57.278215825933401</v>
      </c>
      <c r="M126" s="23">
        <v>83.612143959999997</v>
      </c>
      <c r="N126" s="23" t="s">
        <v>168</v>
      </c>
      <c r="O126" s="23" t="s">
        <v>123</v>
      </c>
    </row>
    <row r="127" spans="1:15" ht="15" x14ac:dyDescent="0.25">
      <c r="A127" s="23" t="s">
        <v>171</v>
      </c>
      <c r="B127" s="23">
        <v>52.5</v>
      </c>
      <c r="C127" s="23">
        <v>15.9</v>
      </c>
      <c r="D127" s="23">
        <v>29.6</v>
      </c>
      <c r="E127" s="23">
        <v>25.45</v>
      </c>
      <c r="F127" s="23">
        <v>0.51654558100000003</v>
      </c>
      <c r="G127" s="23">
        <v>3.6722999999999999E-2</v>
      </c>
      <c r="H127" s="23">
        <v>7.749155</v>
      </c>
      <c r="I127" s="23">
        <v>0.258629</v>
      </c>
      <c r="J127" s="23">
        <v>2.2826249999999999</v>
      </c>
      <c r="K127" s="23">
        <v>38.493060999999997</v>
      </c>
      <c r="L127" s="23">
        <v>59.299648838007499</v>
      </c>
      <c r="M127" s="23">
        <v>102.0792289</v>
      </c>
      <c r="N127" s="23" t="s">
        <v>168</v>
      </c>
      <c r="O127" s="23" t="s">
        <v>123</v>
      </c>
    </row>
    <row r="128" spans="1:15" ht="15" x14ac:dyDescent="0.25">
      <c r="A128" s="23" t="s">
        <v>172</v>
      </c>
      <c r="B128" s="23">
        <v>51.2</v>
      </c>
      <c r="C128" s="23">
        <v>16.399999999999999</v>
      </c>
      <c r="D128" s="23">
        <v>30.5</v>
      </c>
      <c r="E128" s="23">
        <v>26.01</v>
      </c>
      <c r="F128" s="23">
        <v>0.46389347800000003</v>
      </c>
      <c r="G128" s="23">
        <v>3.7536E-2</v>
      </c>
      <c r="H128" s="23">
        <v>5.3802370000000002</v>
      </c>
      <c r="I128" s="23">
        <v>0.14352899999999999</v>
      </c>
      <c r="J128" s="23">
        <v>2.3293490000000001</v>
      </c>
      <c r="K128" s="23">
        <v>36.576059000000001</v>
      </c>
      <c r="L128" s="23">
        <v>63.685073342647399</v>
      </c>
      <c r="M128" s="23">
        <v>86.231879370000001</v>
      </c>
      <c r="N128" s="23" t="s">
        <v>168</v>
      </c>
      <c r="O128" s="23" t="s">
        <v>123</v>
      </c>
    </row>
    <row r="129" spans="1:15" ht="15" x14ac:dyDescent="0.25">
      <c r="A129" s="23" t="s">
        <v>173</v>
      </c>
      <c r="B129" s="23">
        <v>51.5</v>
      </c>
      <c r="C129" s="23">
        <v>18.2</v>
      </c>
      <c r="D129" s="23">
        <v>28.4</v>
      </c>
      <c r="E129" s="23">
        <v>20.85</v>
      </c>
      <c r="F129" s="23">
        <v>0.45634922300000003</v>
      </c>
      <c r="G129" s="23">
        <v>3.7956999999999998E-2</v>
      </c>
      <c r="H129" s="23">
        <v>5.5211315000000001</v>
      </c>
      <c r="I129" s="23">
        <v>0.24213499999999999</v>
      </c>
      <c r="J129" s="23">
        <v>2.1180525000000001</v>
      </c>
      <c r="K129" s="23">
        <v>38.343789999999998</v>
      </c>
      <c r="L129" s="23">
        <v>55.2384753828456</v>
      </c>
      <c r="M129" s="23">
        <v>71.925857570000005</v>
      </c>
      <c r="N129" s="23" t="s">
        <v>174</v>
      </c>
      <c r="O129" s="23" t="s">
        <v>123</v>
      </c>
    </row>
    <row r="130" spans="1:15" ht="15" x14ac:dyDescent="0.25">
      <c r="A130" s="23" t="s">
        <v>175</v>
      </c>
      <c r="B130" s="23">
        <v>62.9</v>
      </c>
      <c r="C130" s="23">
        <v>8.84</v>
      </c>
      <c r="D130" s="23">
        <v>33.200000000000003</v>
      </c>
      <c r="E130" s="23">
        <v>21.65</v>
      </c>
      <c r="F130" s="23">
        <v>0.47464984399999999</v>
      </c>
      <c r="G130" s="23">
        <v>3.7364000000000001E-2</v>
      </c>
      <c r="H130" s="23">
        <v>5.4251430000000003</v>
      </c>
      <c r="I130" s="23">
        <v>0.19122</v>
      </c>
      <c r="J130" s="23">
        <v>1.849383</v>
      </c>
      <c r="K130" s="23">
        <v>39.016570000000002</v>
      </c>
      <c r="L130" s="23">
        <v>47.399938026330901</v>
      </c>
      <c r="M130" s="23">
        <v>54.245019509999999</v>
      </c>
      <c r="N130" s="23" t="s">
        <v>174</v>
      </c>
      <c r="O130" s="23" t="s">
        <v>123</v>
      </c>
    </row>
    <row r="131" spans="1:15" ht="15" x14ac:dyDescent="0.25">
      <c r="A131" s="23" t="s">
        <v>176</v>
      </c>
      <c r="B131" s="23">
        <v>59.2</v>
      </c>
      <c r="C131" s="23">
        <v>9.2100000000000009</v>
      </c>
      <c r="D131" s="23">
        <v>29.5</v>
      </c>
      <c r="E131" s="23">
        <v>25.41</v>
      </c>
      <c r="F131" s="23">
        <v>0.501340444</v>
      </c>
      <c r="G131" s="23">
        <v>4.1062000000000001E-2</v>
      </c>
      <c r="H131" s="23">
        <v>6.7557470000000004</v>
      </c>
      <c r="I131" s="23">
        <v>0.26189200000000001</v>
      </c>
      <c r="J131" s="23">
        <v>1.9524840000000001</v>
      </c>
      <c r="K131" s="23">
        <v>41.774909000000001</v>
      </c>
      <c r="L131" s="23">
        <v>46.7381987594515</v>
      </c>
      <c r="M131" s="23">
        <v>80.344214059999999</v>
      </c>
      <c r="N131" s="23" t="s">
        <v>44</v>
      </c>
      <c r="O131" s="23" t="s">
        <v>123</v>
      </c>
    </row>
    <row r="132" spans="1:15" ht="15" x14ac:dyDescent="0.25">
      <c r="A132" s="23" t="s">
        <v>177</v>
      </c>
      <c r="B132" s="23">
        <v>57</v>
      </c>
      <c r="C132" s="23">
        <v>11.6</v>
      </c>
      <c r="D132" s="23">
        <v>28.4</v>
      </c>
      <c r="E132" s="23">
        <v>22.82</v>
      </c>
      <c r="F132" s="23">
        <v>0.50160833400000004</v>
      </c>
      <c r="G132" s="23">
        <v>2.6707999999999999E-2</v>
      </c>
      <c r="H132" s="23">
        <v>4.0271520000000001</v>
      </c>
      <c r="I132" s="23">
        <v>0.147591</v>
      </c>
      <c r="J132" s="23">
        <v>1.9893540000000001</v>
      </c>
      <c r="K132" s="23">
        <v>38.847853000000001</v>
      </c>
      <c r="L132" s="23">
        <v>51.208853163648399</v>
      </c>
      <c r="M132" s="23">
        <v>86.758800339999993</v>
      </c>
      <c r="N132" s="23" t="s">
        <v>44</v>
      </c>
      <c r="O132" s="23" t="s">
        <v>123</v>
      </c>
    </row>
    <row r="133" spans="1:15" ht="15" x14ac:dyDescent="0.25">
      <c r="A133" s="23" t="s">
        <v>178</v>
      </c>
      <c r="B133" s="23">
        <v>53.8</v>
      </c>
      <c r="C133" s="23">
        <v>13</v>
      </c>
      <c r="D133" s="23">
        <v>31.3</v>
      </c>
      <c r="E133" s="23">
        <v>24.01</v>
      </c>
      <c r="F133" s="23">
        <v>0.476940949</v>
      </c>
      <c r="G133" s="23">
        <v>3.7141E-2</v>
      </c>
      <c r="H133" s="23">
        <v>7.3922699999999999</v>
      </c>
      <c r="I133" s="23">
        <v>0.22992399999999999</v>
      </c>
      <c r="J133" s="23">
        <v>2.2164579999999998</v>
      </c>
      <c r="K133" s="23">
        <v>40.750115000000001</v>
      </c>
      <c r="L133" s="23">
        <v>54.3914538646087</v>
      </c>
      <c r="M133" s="23">
        <v>77.099602899999994</v>
      </c>
      <c r="N133" s="23" t="s">
        <v>44</v>
      </c>
      <c r="O133" s="23" t="s">
        <v>123</v>
      </c>
    </row>
    <row r="134" spans="1:15" ht="15" x14ac:dyDescent="0.25">
      <c r="A134" s="23" t="s">
        <v>179</v>
      </c>
      <c r="B134" s="23">
        <v>56.7</v>
      </c>
      <c r="C134" s="23">
        <v>11.1</v>
      </c>
      <c r="D134" s="23">
        <v>30.2</v>
      </c>
      <c r="E134" s="23">
        <v>25.1</v>
      </c>
      <c r="F134" s="23">
        <v>0.48182945599999999</v>
      </c>
      <c r="G134" s="23">
        <v>4.3754000000000001E-2</v>
      </c>
      <c r="H134" s="23">
        <v>6.0321720000000001</v>
      </c>
      <c r="I134" s="23">
        <v>0.18968699999999999</v>
      </c>
      <c r="J134" s="23">
        <v>2.1094270000000002</v>
      </c>
      <c r="K134" s="23">
        <v>39.687752000000003</v>
      </c>
      <c r="L134" s="23">
        <v>53.150579050181499</v>
      </c>
      <c r="M134" s="23">
        <v>57.595266520000003</v>
      </c>
      <c r="N134" s="23" t="s">
        <v>44</v>
      </c>
      <c r="O134" s="23" t="s">
        <v>123</v>
      </c>
    </row>
    <row r="135" spans="1:15" ht="15" x14ac:dyDescent="0.25">
      <c r="A135" s="23" t="s">
        <v>180</v>
      </c>
      <c r="B135" s="23">
        <v>46.8</v>
      </c>
      <c r="C135" s="23">
        <v>17.100000000000001</v>
      </c>
      <c r="D135" s="23">
        <v>29.2</v>
      </c>
      <c r="E135" s="23">
        <v>12.83</v>
      </c>
      <c r="F135" s="23">
        <v>0.56049486800000003</v>
      </c>
      <c r="G135" s="23">
        <v>3.6584999999999999E-2</v>
      </c>
      <c r="H135" s="23">
        <v>5.0489670000000002</v>
      </c>
      <c r="I135" s="23">
        <v>0.21610199999999999</v>
      </c>
      <c r="J135" s="23">
        <v>2.0922640000000001</v>
      </c>
      <c r="K135" s="23">
        <v>39.259501</v>
      </c>
      <c r="L135" s="23">
        <v>53.293188825808102</v>
      </c>
      <c r="M135" s="23">
        <v>68.693143169999999</v>
      </c>
      <c r="N135" s="23" t="s">
        <v>75</v>
      </c>
      <c r="O135" s="23" t="s">
        <v>123</v>
      </c>
    </row>
    <row r="136" spans="1:15" ht="15" x14ac:dyDescent="0.25">
      <c r="A136" s="23" t="s">
        <v>181</v>
      </c>
      <c r="B136" s="23">
        <v>57</v>
      </c>
      <c r="C136" s="23">
        <v>11</v>
      </c>
      <c r="D136" s="23">
        <v>30</v>
      </c>
      <c r="E136" s="23">
        <v>15.94</v>
      </c>
      <c r="F136" s="23">
        <v>0.56217592900000002</v>
      </c>
      <c r="G136" s="23">
        <v>3.8775999999999998E-2</v>
      </c>
      <c r="H136" s="23">
        <v>4.2361240000000002</v>
      </c>
      <c r="I136" s="23">
        <v>0.139178</v>
      </c>
      <c r="J136" s="23">
        <v>1.9821089999999999</v>
      </c>
      <c r="K136" s="23">
        <v>38.627848999999998</v>
      </c>
      <c r="L136" s="23">
        <v>51.312952994094999</v>
      </c>
      <c r="M136" s="23">
        <v>60.370561850000001</v>
      </c>
      <c r="N136" s="23" t="s">
        <v>75</v>
      </c>
      <c r="O136" s="23" t="s">
        <v>123</v>
      </c>
    </row>
    <row r="137" spans="1:15" ht="15" x14ac:dyDescent="0.25">
      <c r="A137" s="23" t="s">
        <v>182</v>
      </c>
      <c r="B137" s="23">
        <v>56.4</v>
      </c>
      <c r="C137" s="23">
        <v>10.8</v>
      </c>
      <c r="D137" s="23">
        <v>30.8</v>
      </c>
      <c r="E137" s="23">
        <v>12.94</v>
      </c>
      <c r="F137" s="23">
        <v>0.56748433899999995</v>
      </c>
      <c r="G137" s="23">
        <v>4.0680000000000001E-2</v>
      </c>
      <c r="H137" s="23">
        <v>5.5711399999999998</v>
      </c>
      <c r="I137" s="23">
        <v>0.108306</v>
      </c>
      <c r="J137" s="23">
        <v>2.0568599999999999</v>
      </c>
      <c r="K137" s="23">
        <v>39.338960999999998</v>
      </c>
      <c r="L137" s="23">
        <v>52.285570023061901</v>
      </c>
      <c r="M137" s="23">
        <v>80.627755780000001</v>
      </c>
      <c r="N137" s="23" t="s">
        <v>75</v>
      </c>
      <c r="O137" s="23" t="s">
        <v>123</v>
      </c>
    </row>
    <row r="138" spans="1:15" ht="15" x14ac:dyDescent="0.25">
      <c r="A138" s="23" t="s">
        <v>183</v>
      </c>
      <c r="B138" s="23">
        <v>56.1</v>
      </c>
      <c r="C138" s="23">
        <v>10.5</v>
      </c>
      <c r="D138" s="23">
        <v>31.4</v>
      </c>
      <c r="E138" s="23">
        <v>17.850000000000001</v>
      </c>
      <c r="F138" s="23">
        <v>0.61894129499999995</v>
      </c>
      <c r="G138" s="23">
        <v>4.3984000000000002E-2</v>
      </c>
      <c r="H138" s="23">
        <v>8.9375499999999999</v>
      </c>
      <c r="I138" s="23">
        <v>0.24301700000000001</v>
      </c>
      <c r="J138" s="23">
        <v>2.1945109999999999</v>
      </c>
      <c r="K138" s="23">
        <v>39.047251000000003</v>
      </c>
      <c r="L138" s="23">
        <v>56.201421196078599</v>
      </c>
      <c r="M138" s="23">
        <v>78.674311099999997</v>
      </c>
      <c r="N138" s="23" t="s">
        <v>75</v>
      </c>
      <c r="O138" s="23" t="s">
        <v>123</v>
      </c>
    </row>
    <row r="139" spans="1:15" ht="15" x14ac:dyDescent="0.25">
      <c r="A139" s="23" t="s">
        <v>184</v>
      </c>
      <c r="B139" s="23">
        <v>53</v>
      </c>
      <c r="C139" s="23">
        <v>13.5</v>
      </c>
      <c r="D139" s="23">
        <v>27.4</v>
      </c>
      <c r="E139" s="23">
        <v>15.56</v>
      </c>
      <c r="F139" s="23">
        <v>0.50970435300000005</v>
      </c>
      <c r="G139" s="23">
        <v>4.8681000000000002E-2</v>
      </c>
      <c r="H139" s="23">
        <v>6.7209300000000001</v>
      </c>
      <c r="I139" s="23">
        <v>0.249782</v>
      </c>
      <c r="J139" s="23">
        <v>1.954447</v>
      </c>
      <c r="K139" s="23">
        <v>37.862462999999998</v>
      </c>
      <c r="L139" s="23">
        <v>51.619647670570203</v>
      </c>
      <c r="M139" s="23">
        <v>84.191630520000004</v>
      </c>
      <c r="N139" s="23" t="s">
        <v>102</v>
      </c>
      <c r="O139" s="23" t="s">
        <v>123</v>
      </c>
    </row>
    <row r="140" spans="1:15" ht="15" x14ac:dyDescent="0.25">
      <c r="A140" s="23" t="s">
        <v>185</v>
      </c>
      <c r="B140" s="23">
        <v>60.7</v>
      </c>
      <c r="C140" s="23">
        <v>10.5</v>
      </c>
      <c r="D140" s="23">
        <v>30.7</v>
      </c>
      <c r="E140" s="23">
        <v>15.04</v>
      </c>
      <c r="F140" s="23">
        <v>0.51812753700000003</v>
      </c>
      <c r="G140" s="23">
        <v>3.2582E-2</v>
      </c>
      <c r="H140" s="23">
        <v>5.7299059999999997</v>
      </c>
      <c r="I140" s="23">
        <v>0.19585900000000001</v>
      </c>
      <c r="J140" s="23">
        <v>2.0563609999999999</v>
      </c>
      <c r="K140" s="23">
        <v>37.337345999999997</v>
      </c>
      <c r="L140" s="23">
        <v>55.075178616069799</v>
      </c>
      <c r="M140" s="23">
        <v>99.79175807</v>
      </c>
      <c r="N140" s="23" t="s">
        <v>102</v>
      </c>
      <c r="O140" s="23" t="s">
        <v>123</v>
      </c>
    </row>
    <row r="141" spans="1:15" ht="15" x14ac:dyDescent="0.25">
      <c r="A141" s="23" t="s">
        <v>186</v>
      </c>
      <c r="B141" s="23">
        <v>55.9</v>
      </c>
      <c r="C141" s="23">
        <v>11.5</v>
      </c>
      <c r="D141" s="23">
        <v>30.5</v>
      </c>
      <c r="E141" s="23">
        <v>12.26</v>
      </c>
      <c r="F141" s="23">
        <v>0.49034144299999999</v>
      </c>
      <c r="G141" s="23">
        <v>2.4726999999999999E-2</v>
      </c>
      <c r="H141" s="23">
        <v>5.8877059999999997</v>
      </c>
      <c r="I141" s="23">
        <v>0.1171</v>
      </c>
      <c r="J141" s="23">
        <v>2.075367</v>
      </c>
      <c r="K141" s="23">
        <v>37.925046000000002</v>
      </c>
      <c r="L141" s="23">
        <v>54.722860454803403</v>
      </c>
      <c r="M141" s="23">
        <v>95.368006170000001</v>
      </c>
      <c r="N141" s="23" t="s">
        <v>102</v>
      </c>
      <c r="O141" s="23" t="s">
        <v>123</v>
      </c>
    </row>
    <row r="142" spans="1:15" ht="15" x14ac:dyDescent="0.25">
      <c r="A142" s="23" t="s">
        <v>187</v>
      </c>
      <c r="B142" s="23">
        <v>54.3</v>
      </c>
      <c r="C142" s="23">
        <v>14.9</v>
      </c>
      <c r="D142" s="23">
        <v>30.9</v>
      </c>
      <c r="E142" s="23">
        <v>15.31</v>
      </c>
      <c r="F142" s="23">
        <v>0.48686569099999999</v>
      </c>
      <c r="G142" s="23">
        <v>3.2701000000000001E-2</v>
      </c>
      <c r="H142" s="23">
        <v>6.9689230000000002</v>
      </c>
      <c r="I142" s="23">
        <v>0.230683</v>
      </c>
      <c r="J142" s="23">
        <v>2.3103060000000002</v>
      </c>
      <c r="K142" s="23">
        <v>38.063591000000002</v>
      </c>
      <c r="L142" s="23">
        <v>60.695954829905602</v>
      </c>
      <c r="M142" s="23">
        <v>107.4659162</v>
      </c>
      <c r="N142" s="23" t="s">
        <v>102</v>
      </c>
      <c r="O142" s="23" t="s">
        <v>123</v>
      </c>
    </row>
    <row r="143" spans="1:15" ht="15" x14ac:dyDescent="0.25">
      <c r="A143" s="23" t="s">
        <v>188</v>
      </c>
      <c r="B143" s="23">
        <v>53.1</v>
      </c>
      <c r="C143" s="23">
        <v>14.8</v>
      </c>
      <c r="D143" s="23">
        <v>30.2</v>
      </c>
      <c r="E143" s="23">
        <v>16.64</v>
      </c>
      <c r="F143" s="23">
        <v>0.47932266899999998</v>
      </c>
      <c r="G143" s="23">
        <v>3.6788000000000001E-2</v>
      </c>
      <c r="H143" s="23">
        <v>5.2776990000000001</v>
      </c>
      <c r="I143" s="23">
        <v>0.16258500000000001</v>
      </c>
      <c r="J143" s="23">
        <v>2.0310190000000001</v>
      </c>
      <c r="K143" s="23">
        <v>36.103906000000002</v>
      </c>
      <c r="L143" s="23">
        <v>56.254827386266697</v>
      </c>
      <c r="M143" s="23">
        <v>94.854753869999996</v>
      </c>
      <c r="N143" s="23" t="s">
        <v>102</v>
      </c>
      <c r="O143" s="23" t="s">
        <v>123</v>
      </c>
    </row>
    <row r="144" spans="1:15" ht="15" x14ac:dyDescent="0.25">
      <c r="A144" s="23" t="s">
        <v>189</v>
      </c>
      <c r="B144" s="23">
        <v>53.3</v>
      </c>
      <c r="C144" s="23">
        <v>15.3</v>
      </c>
      <c r="D144" s="23">
        <v>27.2</v>
      </c>
      <c r="E144" s="23">
        <v>22.1</v>
      </c>
      <c r="F144" s="23">
        <v>0.48814045299999997</v>
      </c>
      <c r="G144" s="23">
        <v>3.6033999999999997E-2</v>
      </c>
      <c r="H144" s="23">
        <v>4.7892140000000003</v>
      </c>
      <c r="I144" s="23">
        <v>0.33183600000000002</v>
      </c>
      <c r="J144" s="23">
        <v>2.1520000000000001</v>
      </c>
      <c r="K144" s="23">
        <v>36.816997999999998</v>
      </c>
      <c r="L144" s="23">
        <v>58.451262104531203</v>
      </c>
      <c r="M144" s="23">
        <v>83.829419990000005</v>
      </c>
      <c r="N144" s="23" t="s">
        <v>56</v>
      </c>
      <c r="O144" s="23" t="s">
        <v>123</v>
      </c>
    </row>
    <row r="145" spans="1:15" ht="15" x14ac:dyDescent="0.25">
      <c r="A145" s="23" t="s">
        <v>190</v>
      </c>
      <c r="B145" s="23">
        <v>55</v>
      </c>
      <c r="C145" s="23">
        <v>11.8</v>
      </c>
      <c r="D145" s="23">
        <v>31.2</v>
      </c>
      <c r="E145" s="23">
        <v>20.79</v>
      </c>
      <c r="F145" s="23">
        <v>0.51477211700000003</v>
      </c>
      <c r="G145" s="23">
        <v>4.0219999999999999E-2</v>
      </c>
      <c r="H145" s="23">
        <v>5.818263</v>
      </c>
      <c r="I145" s="23">
        <v>0.15282299999999999</v>
      </c>
      <c r="J145" s="23">
        <v>2.2927080000000002</v>
      </c>
      <c r="K145" s="23">
        <v>38.785609000000001</v>
      </c>
      <c r="L145" s="23">
        <v>59.112337258904503</v>
      </c>
      <c r="M145" s="23">
        <v>73.650069020000004</v>
      </c>
      <c r="N145" s="23" t="s">
        <v>56</v>
      </c>
      <c r="O145" s="23" t="s">
        <v>123</v>
      </c>
    </row>
    <row r="146" spans="1:15" ht="15" x14ac:dyDescent="0.25">
      <c r="A146" s="23" t="s">
        <v>191</v>
      </c>
      <c r="B146" s="23">
        <v>52</v>
      </c>
      <c r="C146" s="23">
        <v>14</v>
      </c>
      <c r="D146" s="23">
        <v>26</v>
      </c>
      <c r="E146" s="23">
        <v>19.989999999999998</v>
      </c>
      <c r="F146" s="23">
        <v>0.56153775800000005</v>
      </c>
      <c r="G146" s="23">
        <v>3.7204000000000001E-2</v>
      </c>
      <c r="H146" s="23">
        <v>4.8669779999999996</v>
      </c>
      <c r="I146" s="23">
        <v>0.158751</v>
      </c>
      <c r="J146" s="23">
        <v>2.16025</v>
      </c>
      <c r="K146" s="23">
        <v>35.293508000000003</v>
      </c>
      <c r="L146" s="23">
        <v>61.208140601948699</v>
      </c>
      <c r="M146" s="23">
        <v>88.43361926</v>
      </c>
      <c r="N146" s="23" t="s">
        <v>56</v>
      </c>
      <c r="O146" s="23" t="s">
        <v>123</v>
      </c>
    </row>
    <row r="147" spans="1:15" ht="15" x14ac:dyDescent="0.25">
      <c r="A147" s="23" t="s">
        <v>192</v>
      </c>
      <c r="B147" s="23">
        <v>55.3</v>
      </c>
      <c r="C147" s="23">
        <v>14.9</v>
      </c>
      <c r="D147" s="23">
        <v>27.8</v>
      </c>
      <c r="E147" s="23">
        <v>25.43</v>
      </c>
      <c r="F147" s="23">
        <v>0.50095541700000001</v>
      </c>
      <c r="G147" s="23">
        <v>3.4888000000000002E-2</v>
      </c>
      <c r="H147" s="23">
        <v>5.6815059999999997</v>
      </c>
      <c r="I147" s="23">
        <v>0.24701500000000001</v>
      </c>
      <c r="J147" s="23">
        <v>2.0316580000000002</v>
      </c>
      <c r="K147" s="23">
        <v>41.503064999999999</v>
      </c>
      <c r="L147" s="23">
        <v>48.951999087296301</v>
      </c>
      <c r="M147" s="23">
        <v>65.446179529999995</v>
      </c>
      <c r="N147" s="23" t="s">
        <v>26</v>
      </c>
      <c r="O147" s="23" t="s">
        <v>123</v>
      </c>
    </row>
    <row r="148" spans="1:15" ht="15" x14ac:dyDescent="0.25">
      <c r="A148" s="23" t="s">
        <v>193</v>
      </c>
      <c r="B148" s="23">
        <v>50.9</v>
      </c>
      <c r="C148" s="23">
        <v>18</v>
      </c>
      <c r="D148" s="23">
        <v>29.1</v>
      </c>
      <c r="E148" s="23">
        <v>20.93</v>
      </c>
      <c r="F148" s="23">
        <v>0.50929581800000001</v>
      </c>
      <c r="G148" s="23">
        <v>3.0040000000000001E-2</v>
      </c>
      <c r="H148" s="23">
        <v>5.5421449999999997</v>
      </c>
      <c r="I148" s="23">
        <v>0.17954400000000001</v>
      </c>
      <c r="J148" s="23">
        <v>2.168463</v>
      </c>
      <c r="K148" s="23">
        <v>37.178736000000001</v>
      </c>
      <c r="L148" s="23">
        <v>58.325355654909799</v>
      </c>
      <c r="M148" s="23">
        <v>74.152612489999996</v>
      </c>
      <c r="N148" s="23" t="s">
        <v>26</v>
      </c>
      <c r="O148" s="23" t="s">
        <v>123</v>
      </c>
    </row>
    <row r="149" spans="1:15" ht="15" x14ac:dyDescent="0.25">
      <c r="A149" s="23" t="s">
        <v>194</v>
      </c>
      <c r="B149" s="23">
        <v>47.5</v>
      </c>
      <c r="C149" s="23">
        <v>20.100000000000001</v>
      </c>
      <c r="D149" s="23">
        <v>30.5</v>
      </c>
      <c r="E149" s="23">
        <v>21.88</v>
      </c>
      <c r="F149" s="23">
        <v>0.54078673799999999</v>
      </c>
      <c r="G149" s="23">
        <v>3.1713999999999999E-2</v>
      </c>
      <c r="H149" s="23">
        <v>5.5699930000000002</v>
      </c>
      <c r="I149" s="23">
        <v>0.17496999999999999</v>
      </c>
      <c r="J149" s="23">
        <v>2.0016759999999998</v>
      </c>
      <c r="K149" s="23">
        <v>36.344619999999999</v>
      </c>
      <c r="L149" s="23">
        <v>55.074891414465199</v>
      </c>
      <c r="M149" s="23">
        <v>88.748297899999997</v>
      </c>
      <c r="N149" s="23" t="s">
        <v>26</v>
      </c>
      <c r="O149" s="23" t="s">
        <v>123</v>
      </c>
    </row>
    <row r="150" spans="1:15" ht="15" x14ac:dyDescent="0.25">
      <c r="A150" s="23" t="s">
        <v>195</v>
      </c>
      <c r="B150" s="23">
        <v>49.9</v>
      </c>
      <c r="C150" s="23">
        <v>17.399999999999999</v>
      </c>
      <c r="D150" s="23">
        <v>30.8</v>
      </c>
      <c r="E150" s="23">
        <v>25</v>
      </c>
      <c r="F150" s="23">
        <v>0.44474964700000003</v>
      </c>
      <c r="G150" s="23">
        <v>3.2726417000000001E-2</v>
      </c>
      <c r="H150" s="23">
        <v>5.0643165000000003</v>
      </c>
      <c r="I150" s="23">
        <v>0.187753</v>
      </c>
      <c r="J150" s="23">
        <v>2.0477129999999999</v>
      </c>
      <c r="K150" s="23">
        <v>37.857831580000003</v>
      </c>
      <c r="L150" s="23">
        <v>54.089548041673702</v>
      </c>
      <c r="M150" s="23">
        <v>78.472530269999993</v>
      </c>
      <c r="N150" s="23" t="s">
        <v>196</v>
      </c>
      <c r="O150" s="23" t="s">
        <v>123</v>
      </c>
    </row>
    <row r="151" spans="1:15" ht="15" x14ac:dyDescent="0.25">
      <c r="A151" s="23" t="s">
        <v>197</v>
      </c>
      <c r="B151" s="23">
        <v>52.4</v>
      </c>
      <c r="C151" s="23">
        <v>12.8</v>
      </c>
      <c r="D151" s="23">
        <v>33</v>
      </c>
      <c r="E151" s="23">
        <v>19.600000000000001</v>
      </c>
      <c r="F151" s="23">
        <v>0.43561596600000002</v>
      </c>
      <c r="G151" s="23">
        <v>2.3279999999999999E-2</v>
      </c>
      <c r="H151" s="23">
        <v>4.1078900000000003</v>
      </c>
      <c r="I151" s="23">
        <v>0.143821</v>
      </c>
      <c r="J151" s="23">
        <v>2.0558809999999998</v>
      </c>
      <c r="K151" s="23">
        <v>35.809167000000002</v>
      </c>
      <c r="L151" s="23">
        <v>57.412142538808602</v>
      </c>
      <c r="M151" s="23">
        <v>94.637475550000005</v>
      </c>
      <c r="N151" s="23" t="s">
        <v>196</v>
      </c>
      <c r="O151" s="23" t="s">
        <v>123</v>
      </c>
    </row>
    <row r="152" spans="1:15" ht="15" x14ac:dyDescent="0.25">
      <c r="A152" s="23" t="s">
        <v>198</v>
      </c>
      <c r="B152" s="23">
        <v>54.6</v>
      </c>
      <c r="C152" s="23">
        <v>12.4</v>
      </c>
      <c r="D152" s="23">
        <v>34.1</v>
      </c>
      <c r="E152" s="23">
        <v>19.489999999999998</v>
      </c>
      <c r="F152" s="23">
        <v>0.50624004300000003</v>
      </c>
      <c r="G152" s="23">
        <v>4.3210999999999999E-2</v>
      </c>
      <c r="H152" s="23">
        <v>7.4723699999999997</v>
      </c>
      <c r="I152" s="23">
        <v>0.24191299999999999</v>
      </c>
      <c r="J152" s="23">
        <v>2.111491</v>
      </c>
      <c r="K152" s="23">
        <v>39.434348</v>
      </c>
      <c r="L152" s="23">
        <v>53.544463319134898</v>
      </c>
      <c r="M152" s="23">
        <v>60.598752220000002</v>
      </c>
      <c r="N152" s="23" t="s">
        <v>196</v>
      </c>
      <c r="O152" s="23" t="s">
        <v>123</v>
      </c>
    </row>
    <row r="153" spans="1:15" ht="15" x14ac:dyDescent="0.25">
      <c r="A153" s="23" t="s">
        <v>199</v>
      </c>
      <c r="B153" s="23">
        <v>49.5</v>
      </c>
      <c r="C153" s="23">
        <v>13.6</v>
      </c>
      <c r="D153" s="23">
        <v>32</v>
      </c>
      <c r="E153" s="23">
        <v>22.04</v>
      </c>
      <c r="F153" s="23">
        <v>0.569583485</v>
      </c>
      <c r="G153" s="23">
        <v>3.0348E-2</v>
      </c>
      <c r="H153" s="23">
        <v>5.2914370000000002</v>
      </c>
      <c r="I153" s="23">
        <v>0.18001200000000001</v>
      </c>
      <c r="J153" s="23">
        <v>2.283334</v>
      </c>
      <c r="K153" s="23">
        <v>36.586649000000001</v>
      </c>
      <c r="L153" s="23">
        <v>62.408940485366699</v>
      </c>
      <c r="M153" s="23">
        <v>97.425867769999996</v>
      </c>
      <c r="N153" s="23" t="s">
        <v>196</v>
      </c>
      <c r="O153" s="23" t="s">
        <v>123</v>
      </c>
    </row>
    <row r="154" spans="1:15" ht="15" x14ac:dyDescent="0.25">
      <c r="A154" s="23" t="s">
        <v>200</v>
      </c>
      <c r="B154" s="23">
        <v>53.5</v>
      </c>
      <c r="C154" s="23">
        <v>13.9</v>
      </c>
      <c r="D154" s="23">
        <v>30.7</v>
      </c>
      <c r="E154" s="23">
        <v>26.12</v>
      </c>
      <c r="F154" s="23">
        <v>0.42574363100000001</v>
      </c>
      <c r="G154" s="23">
        <v>3.2055E-2</v>
      </c>
      <c r="H154" s="23">
        <v>4.6922329999999999</v>
      </c>
      <c r="I154" s="23">
        <v>0.16120899999999999</v>
      </c>
      <c r="J154" s="23">
        <v>2.0395949999999998</v>
      </c>
      <c r="K154" s="23">
        <v>36.046801000000002</v>
      </c>
      <c r="L154" s="23">
        <v>56.581858678666102</v>
      </c>
      <c r="M154" s="23">
        <v>73.618143579999995</v>
      </c>
      <c r="N154" s="23" t="s">
        <v>196</v>
      </c>
      <c r="O154" s="23" t="s">
        <v>123</v>
      </c>
    </row>
    <row r="155" spans="1:15" ht="15" x14ac:dyDescent="0.25">
      <c r="A155" s="23" t="s">
        <v>201</v>
      </c>
      <c r="B155" s="23">
        <v>56.9</v>
      </c>
      <c r="C155" s="23">
        <v>8.7200000000000006</v>
      </c>
      <c r="D155" s="23">
        <v>32.5</v>
      </c>
      <c r="E155" s="23">
        <v>29.67</v>
      </c>
      <c r="F155" s="23">
        <v>0.48460107800000002</v>
      </c>
      <c r="G155" s="23">
        <v>3.739E-2</v>
      </c>
      <c r="H155" s="23">
        <v>6.2571510000000004</v>
      </c>
      <c r="I155" s="23">
        <v>0.22195500000000001</v>
      </c>
      <c r="J155" s="23">
        <v>1.9073610000000001</v>
      </c>
      <c r="K155" s="23">
        <v>40.569282000000001</v>
      </c>
      <c r="L155" s="23">
        <v>47.014906499947401</v>
      </c>
      <c r="M155" s="23">
        <v>53.877785670000002</v>
      </c>
      <c r="N155" s="23" t="s">
        <v>196</v>
      </c>
      <c r="O155" s="23" t="s">
        <v>123</v>
      </c>
    </row>
    <row r="156" spans="1:15" ht="15" x14ac:dyDescent="0.25">
      <c r="A156" s="23" t="s">
        <v>202</v>
      </c>
      <c r="B156" s="23">
        <v>58.1</v>
      </c>
      <c r="C156" s="23">
        <v>9.1300000000000008</v>
      </c>
      <c r="D156" s="23">
        <v>30.8</v>
      </c>
      <c r="E156" s="23">
        <v>19.84</v>
      </c>
      <c r="F156" s="23">
        <v>0.45668261399999999</v>
      </c>
      <c r="G156" s="23">
        <v>5.6286000000000003E-2</v>
      </c>
      <c r="H156" s="23">
        <v>8.2412080000000003</v>
      </c>
      <c r="I156" s="23">
        <v>0.26666699999999999</v>
      </c>
      <c r="J156" s="23">
        <v>1.6549119999999999</v>
      </c>
      <c r="K156" s="23">
        <v>37.457071999999997</v>
      </c>
      <c r="L156" s="23">
        <v>44.181563364055798</v>
      </c>
      <c r="M156" s="23">
        <v>49.363539129999999</v>
      </c>
      <c r="N156" s="23" t="s">
        <v>203</v>
      </c>
      <c r="O156" s="23" t="s">
        <v>123</v>
      </c>
    </row>
    <row r="157" spans="1:15" ht="15" x14ac:dyDescent="0.25">
      <c r="A157" s="23" t="s">
        <v>204</v>
      </c>
      <c r="B157" s="23">
        <v>53</v>
      </c>
      <c r="C157" s="23">
        <v>15.3</v>
      </c>
      <c r="D157" s="23">
        <v>29.8</v>
      </c>
      <c r="E157" s="23">
        <v>19.29</v>
      </c>
      <c r="F157" s="23">
        <v>0.45098403799999998</v>
      </c>
      <c r="G157" s="23">
        <v>2.4673E-2</v>
      </c>
      <c r="H157" s="23">
        <v>2.7066720000000002</v>
      </c>
      <c r="I157" s="23">
        <v>0.108625</v>
      </c>
      <c r="J157" s="23">
        <v>1.78013</v>
      </c>
      <c r="K157" s="23">
        <v>33.806238999999998</v>
      </c>
      <c r="L157" s="23">
        <v>52.656848340923098</v>
      </c>
      <c r="M157" s="23">
        <v>91.49318968</v>
      </c>
      <c r="N157" s="23" t="s">
        <v>203</v>
      </c>
      <c r="O157" s="23" t="s">
        <v>123</v>
      </c>
    </row>
    <row r="158" spans="1:15" ht="15" x14ac:dyDescent="0.25">
      <c r="A158" s="23" t="s">
        <v>205</v>
      </c>
      <c r="B158" s="23">
        <v>48</v>
      </c>
      <c r="C158" s="23">
        <v>15.5</v>
      </c>
      <c r="D158" s="23">
        <v>31.7</v>
      </c>
      <c r="E158" s="23">
        <v>16.489999999999998</v>
      </c>
      <c r="F158" s="23">
        <v>0.49834623900000002</v>
      </c>
      <c r="G158" s="23">
        <v>2.3751000000000001E-2</v>
      </c>
      <c r="H158" s="23">
        <v>3.5449220000000001</v>
      </c>
      <c r="I158" s="23">
        <v>0.13699700000000001</v>
      </c>
      <c r="J158" s="23">
        <v>2.0804969999999998</v>
      </c>
      <c r="K158" s="23">
        <v>39.977646999999997</v>
      </c>
      <c r="L158" s="23">
        <v>52.041507095202498</v>
      </c>
      <c r="M158" s="23">
        <v>79.872788610000001</v>
      </c>
      <c r="N158" s="23" t="s">
        <v>203</v>
      </c>
      <c r="O158" s="23" t="s">
        <v>123</v>
      </c>
    </row>
    <row r="159" spans="1:15" ht="15" x14ac:dyDescent="0.25">
      <c r="A159" s="23" t="s">
        <v>206</v>
      </c>
      <c r="B159" s="23">
        <v>49.2</v>
      </c>
      <c r="C159" s="23">
        <v>14.3</v>
      </c>
      <c r="D159" s="23">
        <v>34.700000000000003</v>
      </c>
      <c r="E159" s="23">
        <v>17.71</v>
      </c>
      <c r="F159" s="23">
        <v>0.47839711800000001</v>
      </c>
      <c r="G159" s="23">
        <v>2.1780000000000001E-2</v>
      </c>
      <c r="H159" s="23">
        <v>2.6995550000000001</v>
      </c>
      <c r="I159" s="23">
        <v>0.102059</v>
      </c>
      <c r="J159" s="23">
        <v>2.0364450000000001</v>
      </c>
      <c r="K159" s="23">
        <v>34.751776</v>
      </c>
      <c r="L159" s="23">
        <v>58.599738902552801</v>
      </c>
      <c r="M159" s="23">
        <v>104.566334</v>
      </c>
      <c r="N159" s="23" t="s">
        <v>203</v>
      </c>
      <c r="O159" s="23" t="s">
        <v>123</v>
      </c>
    </row>
    <row r="160" spans="1:15" ht="15" x14ac:dyDescent="0.25">
      <c r="A160" s="23" t="s">
        <v>207</v>
      </c>
      <c r="B160" s="23">
        <v>47.6</v>
      </c>
      <c r="C160" s="23">
        <v>20.399999999999999</v>
      </c>
      <c r="D160" s="23">
        <v>30.1</v>
      </c>
      <c r="E160" s="23">
        <v>22</v>
      </c>
      <c r="F160" s="23">
        <v>0.447273845</v>
      </c>
      <c r="G160" s="23">
        <v>3.9870999999999997E-2</v>
      </c>
      <c r="H160" s="23">
        <v>6.4145339999999997</v>
      </c>
      <c r="I160" s="23">
        <v>0.23968900000000001</v>
      </c>
      <c r="J160" s="23">
        <v>2.110662</v>
      </c>
      <c r="K160" s="23">
        <v>42.766145999999999</v>
      </c>
      <c r="L160" s="23">
        <v>49.353570462019199</v>
      </c>
      <c r="M160" s="23">
        <v>70.307835370000006</v>
      </c>
      <c r="N160" s="23" t="s">
        <v>83</v>
      </c>
      <c r="O160" s="23" t="s">
        <v>123</v>
      </c>
    </row>
    <row r="161" spans="1:15" ht="15" x14ac:dyDescent="0.25">
      <c r="A161" s="23" t="s">
        <v>208</v>
      </c>
      <c r="B161" s="23">
        <v>52.6</v>
      </c>
      <c r="C161" s="23">
        <v>18</v>
      </c>
      <c r="D161" s="23">
        <v>33.5</v>
      </c>
      <c r="E161" s="23">
        <v>17.64</v>
      </c>
      <c r="F161" s="23">
        <v>0.457092997</v>
      </c>
      <c r="G161" s="23">
        <v>2.9808000000000001E-2</v>
      </c>
      <c r="H161" s="23">
        <v>6.4543860000000004</v>
      </c>
      <c r="I161" s="23">
        <v>0.156724</v>
      </c>
      <c r="J161" s="23">
        <v>2.3177439999999998</v>
      </c>
      <c r="K161" s="23">
        <v>38.738793999999999</v>
      </c>
      <c r="L161" s="23">
        <v>59.830050465690803</v>
      </c>
      <c r="M161" s="23">
        <v>122.9111985</v>
      </c>
      <c r="N161" s="23" t="s">
        <v>83</v>
      </c>
      <c r="O161" s="23" t="s">
        <v>123</v>
      </c>
    </row>
    <row r="162" spans="1:15" ht="15" x14ac:dyDescent="0.25">
      <c r="A162" s="23" t="s">
        <v>209</v>
      </c>
      <c r="B162" s="23">
        <v>43.3</v>
      </c>
      <c r="C162" s="23">
        <v>22.9</v>
      </c>
      <c r="D162" s="23">
        <v>31</v>
      </c>
      <c r="E162" s="23">
        <v>19.64</v>
      </c>
      <c r="F162" s="23">
        <v>0.52321625000000005</v>
      </c>
      <c r="G162" s="23">
        <v>3.5230999999999998E-2</v>
      </c>
      <c r="H162" s="23">
        <v>5.7995619999999999</v>
      </c>
      <c r="I162" s="23">
        <v>0.31294100000000002</v>
      </c>
      <c r="J162" s="23">
        <v>2.2863720000000001</v>
      </c>
      <c r="K162" s="23">
        <v>40.307070000000003</v>
      </c>
      <c r="L162" s="23">
        <v>56.723845221198196</v>
      </c>
      <c r="M162" s="23">
        <v>97.681303909999997</v>
      </c>
      <c r="N162" s="23" t="s">
        <v>83</v>
      </c>
      <c r="O162" s="23" t="s">
        <v>123</v>
      </c>
    </row>
    <row r="163" spans="1:15" ht="15" x14ac:dyDescent="0.25">
      <c r="A163" s="23" t="s">
        <v>210</v>
      </c>
      <c r="B163" s="23">
        <v>47.2</v>
      </c>
      <c r="C163" s="23">
        <v>20.3</v>
      </c>
      <c r="D163" s="23">
        <v>30.7</v>
      </c>
      <c r="E163" s="23">
        <v>20.09</v>
      </c>
      <c r="F163" s="23">
        <v>0.48133268099999998</v>
      </c>
      <c r="G163" s="23">
        <v>3.4051999999999999E-2</v>
      </c>
      <c r="H163" s="23">
        <v>6.7495799999999999</v>
      </c>
      <c r="I163" s="23">
        <v>0.162077</v>
      </c>
      <c r="J163" s="23">
        <v>1.926803</v>
      </c>
      <c r="K163" s="23">
        <v>37.025205999999997</v>
      </c>
      <c r="L163" s="23">
        <v>52.040304650837101</v>
      </c>
      <c r="M163" s="23">
        <v>76.112459529999995</v>
      </c>
      <c r="N163" s="23" t="s">
        <v>112</v>
      </c>
      <c r="O163" s="23" t="s">
        <v>123</v>
      </c>
    </row>
    <row r="164" spans="1:15" ht="15" x14ac:dyDescent="0.25">
      <c r="A164" s="23" t="s">
        <v>211</v>
      </c>
      <c r="B164" s="23">
        <v>47.7</v>
      </c>
      <c r="C164" s="23">
        <v>18.2</v>
      </c>
      <c r="D164" s="23">
        <v>33.299999999999997</v>
      </c>
      <c r="E164" s="23">
        <v>22.86</v>
      </c>
      <c r="F164" s="23">
        <v>0.50071734300000004</v>
      </c>
      <c r="G164" s="23">
        <v>3.5582000000000003E-2</v>
      </c>
      <c r="H164" s="23">
        <v>8.4946110000000008</v>
      </c>
      <c r="I164" s="23">
        <v>0.317187</v>
      </c>
      <c r="J164" s="23">
        <v>1.9212400000000001</v>
      </c>
      <c r="K164" s="23">
        <v>38.806268000000003</v>
      </c>
      <c r="L164" s="23">
        <v>49.5084969263213</v>
      </c>
      <c r="M164" s="23">
        <v>97.241814180000006</v>
      </c>
      <c r="N164" s="23" t="s">
        <v>112</v>
      </c>
      <c r="O164" s="23" t="s">
        <v>123</v>
      </c>
    </row>
    <row r="165" spans="1:15" ht="15" x14ac:dyDescent="0.25">
      <c r="A165" s="23" t="s">
        <v>212</v>
      </c>
      <c r="B165" s="23">
        <v>56.8</v>
      </c>
      <c r="C165" s="23">
        <v>11.9</v>
      </c>
      <c r="D165" s="23">
        <v>31.4</v>
      </c>
      <c r="E165" s="23">
        <v>26.05</v>
      </c>
      <c r="F165" s="23">
        <v>0.50264456700000004</v>
      </c>
      <c r="G165" s="23">
        <v>2.9420999999999999E-2</v>
      </c>
      <c r="H165" s="23">
        <v>5.8008639999999998</v>
      </c>
      <c r="I165" s="23">
        <v>0.22561999999999999</v>
      </c>
      <c r="J165" s="23">
        <v>2.1350980000000002</v>
      </c>
      <c r="K165" s="23">
        <v>38.832585000000002</v>
      </c>
      <c r="L165" s="23">
        <v>54.982123904447803</v>
      </c>
      <c r="M165" s="23">
        <v>81.014245799999998</v>
      </c>
      <c r="N165" s="23" t="s">
        <v>77</v>
      </c>
      <c r="O165" s="23" t="s">
        <v>123</v>
      </c>
    </row>
    <row r="166" spans="1:15" ht="15" x14ac:dyDescent="0.25">
      <c r="A166" s="23" t="s">
        <v>213</v>
      </c>
      <c r="B166" s="23">
        <v>55</v>
      </c>
      <c r="C166" s="23">
        <v>12.7</v>
      </c>
      <c r="D166" s="23">
        <v>30.3</v>
      </c>
      <c r="E166" s="23">
        <v>22.16</v>
      </c>
      <c r="F166" s="23">
        <v>0.44130814699999998</v>
      </c>
      <c r="G166" s="23">
        <v>2.1368000000000002E-2</v>
      </c>
      <c r="H166" s="23">
        <v>5.0338649999999996</v>
      </c>
      <c r="I166" s="23">
        <v>0.23031199999999999</v>
      </c>
      <c r="J166" s="23">
        <v>1.874071</v>
      </c>
      <c r="K166" s="23">
        <v>41.850651999999997</v>
      </c>
      <c r="L166" s="23">
        <v>44.779971408808599</v>
      </c>
      <c r="M166" s="23">
        <v>61.327349730000002</v>
      </c>
      <c r="N166" s="23" t="s">
        <v>77</v>
      </c>
      <c r="O166" s="23" t="s">
        <v>123</v>
      </c>
    </row>
    <row r="167" spans="1:15" ht="15" x14ac:dyDescent="0.25">
      <c r="A167" s="23" t="s">
        <v>214</v>
      </c>
      <c r="B167" s="23">
        <v>49.3</v>
      </c>
      <c r="C167" s="23">
        <v>19.600000000000001</v>
      </c>
      <c r="D167" s="23">
        <v>27.1</v>
      </c>
      <c r="E167" s="23">
        <v>20.440000000000001</v>
      </c>
      <c r="F167" s="23">
        <v>0.50196122499999996</v>
      </c>
      <c r="G167" s="23">
        <v>2.9152000000000001E-2</v>
      </c>
      <c r="H167" s="23">
        <v>4.8923030000000001</v>
      </c>
      <c r="I167" s="23">
        <v>0.172654</v>
      </c>
      <c r="J167" s="23">
        <v>2.2393290000000001</v>
      </c>
      <c r="K167" s="23">
        <v>38.084333000000001</v>
      </c>
      <c r="L167" s="23">
        <v>58.799218040657301</v>
      </c>
      <c r="M167" s="23">
        <v>98.298713550000002</v>
      </c>
      <c r="N167" s="23" t="s">
        <v>77</v>
      </c>
      <c r="O167" s="23" t="s">
        <v>123</v>
      </c>
    </row>
    <row r="168" spans="1:15" ht="15" x14ac:dyDescent="0.25">
      <c r="A168" s="23" t="s">
        <v>215</v>
      </c>
      <c r="B168" s="23">
        <v>49.7</v>
      </c>
      <c r="C168" s="23">
        <v>19.2</v>
      </c>
      <c r="D168" s="23">
        <v>31.2</v>
      </c>
      <c r="E168" s="23">
        <v>24.67</v>
      </c>
      <c r="F168" s="23">
        <v>0.42245106100000002</v>
      </c>
      <c r="G168" s="23">
        <v>3.5506999999999997E-2</v>
      </c>
      <c r="H168" s="23">
        <v>5.9619260000000001</v>
      </c>
      <c r="I168" s="23">
        <v>0.14469499999999999</v>
      </c>
      <c r="J168" s="23">
        <v>2.2002640000000002</v>
      </c>
      <c r="K168" s="23">
        <v>46.313205000000004</v>
      </c>
      <c r="L168" s="23">
        <v>47.508351019973702</v>
      </c>
      <c r="M168" s="23">
        <v>60.87448698</v>
      </c>
      <c r="N168" s="23" t="s">
        <v>119</v>
      </c>
      <c r="O168" s="23" t="s">
        <v>123</v>
      </c>
    </row>
    <row r="169" spans="1:15" ht="15" x14ac:dyDescent="0.25">
      <c r="A169" s="23" t="s">
        <v>216</v>
      </c>
      <c r="B169" s="23">
        <v>55.4</v>
      </c>
      <c r="C169" s="23">
        <v>11.3</v>
      </c>
      <c r="D169" s="23">
        <v>31.3</v>
      </c>
      <c r="E169" s="23">
        <v>26.83</v>
      </c>
      <c r="F169" s="23">
        <v>0.39462979999999998</v>
      </c>
      <c r="G169" s="23">
        <v>3.9725999999999997E-2</v>
      </c>
      <c r="H169" s="23">
        <v>7.1244800000000001</v>
      </c>
      <c r="I169" s="23">
        <v>0.246504</v>
      </c>
      <c r="J169" s="23">
        <v>2.2420089999999999</v>
      </c>
      <c r="K169" s="23">
        <v>47.084522</v>
      </c>
      <c r="L169" s="23">
        <v>47.616688133735302</v>
      </c>
      <c r="M169" s="23">
        <v>64.197432919999997</v>
      </c>
      <c r="N169" s="23" t="s">
        <v>119</v>
      </c>
      <c r="O169" s="23" t="s">
        <v>123</v>
      </c>
    </row>
    <row r="170" spans="1:15" ht="15" x14ac:dyDescent="0.25">
      <c r="A170" s="23" t="s">
        <v>217</v>
      </c>
      <c r="B170" s="23">
        <v>50</v>
      </c>
      <c r="C170" s="23">
        <v>19.600000000000001</v>
      </c>
      <c r="D170" s="23">
        <v>25.8</v>
      </c>
      <c r="E170" s="23">
        <v>19.14</v>
      </c>
      <c r="F170" s="23">
        <v>0.484652472</v>
      </c>
      <c r="G170" s="23">
        <v>1.9259999999999999E-2</v>
      </c>
      <c r="H170" s="23">
        <v>5.0647169999999999</v>
      </c>
      <c r="I170" s="23">
        <v>0.10180599999999999</v>
      </c>
      <c r="J170" s="23">
        <v>2.1277180000000002</v>
      </c>
      <c r="K170" s="23">
        <v>44.081378000000001</v>
      </c>
      <c r="L170" s="23">
        <v>48.267955688681099</v>
      </c>
      <c r="M170" s="23">
        <v>86.767291650000004</v>
      </c>
      <c r="N170" s="23" t="s">
        <v>48</v>
      </c>
      <c r="O170" s="23" t="s">
        <v>123</v>
      </c>
    </row>
    <row r="171" spans="1:15" ht="15" x14ac:dyDescent="0.25">
      <c r="A171" s="23" t="s">
        <v>218</v>
      </c>
      <c r="B171" s="23">
        <v>43.6</v>
      </c>
      <c r="C171" s="23">
        <v>28.1</v>
      </c>
      <c r="D171" s="23">
        <v>26.4</v>
      </c>
      <c r="E171" s="23">
        <v>20.98</v>
      </c>
      <c r="F171" s="23">
        <v>0.49386868299999998</v>
      </c>
      <c r="G171" s="23">
        <v>4.8634999999999998E-2</v>
      </c>
      <c r="H171" s="23">
        <v>5.7368899999999998</v>
      </c>
      <c r="I171" s="23">
        <v>0.22667499999999999</v>
      </c>
      <c r="J171" s="23">
        <v>2.6261459999999999</v>
      </c>
      <c r="K171" s="23">
        <v>40.370317</v>
      </c>
      <c r="L171" s="23">
        <v>65.051408934936006</v>
      </c>
      <c r="M171" s="23">
        <v>95.452508690000002</v>
      </c>
      <c r="N171" s="23" t="s">
        <v>48</v>
      </c>
      <c r="O171" s="23" t="s">
        <v>123</v>
      </c>
    </row>
    <row r="172" spans="1:15" ht="15" x14ac:dyDescent="0.25">
      <c r="A172" s="23" t="s">
        <v>219</v>
      </c>
      <c r="B172" s="23">
        <v>44.7</v>
      </c>
      <c r="C172" s="23">
        <v>26.9</v>
      </c>
      <c r="D172" s="23">
        <v>29.6</v>
      </c>
      <c r="E172" s="23">
        <v>19.84</v>
      </c>
      <c r="F172" s="23">
        <v>0.489005148</v>
      </c>
      <c r="G172" s="23">
        <v>3.6352000000000002E-2</v>
      </c>
      <c r="H172" s="23">
        <v>5.401637</v>
      </c>
      <c r="I172" s="23">
        <v>0.14671500000000001</v>
      </c>
      <c r="J172" s="23">
        <v>2.0189949999999999</v>
      </c>
      <c r="K172" s="23">
        <v>36.885553999999999</v>
      </c>
      <c r="L172" s="23">
        <v>54.736740567865702</v>
      </c>
      <c r="M172" s="23">
        <v>99.387488180000005</v>
      </c>
      <c r="N172" s="23" t="s">
        <v>48</v>
      </c>
      <c r="O172" s="23" t="s">
        <v>123</v>
      </c>
    </row>
    <row r="173" spans="1:15" ht="15" x14ac:dyDescent="0.25">
      <c r="A173" s="23" t="s">
        <v>220</v>
      </c>
      <c r="B173" s="23">
        <v>38.799999999999997</v>
      </c>
      <c r="C173" s="23">
        <v>29.5</v>
      </c>
      <c r="D173" s="23">
        <v>25.8</v>
      </c>
      <c r="E173" s="23">
        <v>21.42</v>
      </c>
      <c r="F173" s="23">
        <v>0.51295981700000004</v>
      </c>
      <c r="G173" s="23">
        <v>3.3288664000000003E-2</v>
      </c>
      <c r="H173" s="23">
        <v>6.1293510710000003</v>
      </c>
      <c r="I173" s="23">
        <v>0.26155400000000001</v>
      </c>
      <c r="J173" s="23">
        <v>2.1566755710000001</v>
      </c>
      <c r="K173" s="23">
        <v>38.885121359999999</v>
      </c>
      <c r="L173" s="23">
        <v>55.462745018420101</v>
      </c>
      <c r="M173" s="23">
        <v>97.05791816</v>
      </c>
      <c r="N173" s="23" t="s">
        <v>221</v>
      </c>
      <c r="O173" s="23" t="s">
        <v>123</v>
      </c>
    </row>
    <row r="174" spans="1:15" ht="15" x14ac:dyDescent="0.25">
      <c r="A174" s="23" t="s">
        <v>222</v>
      </c>
      <c r="B174" s="23">
        <v>49.4</v>
      </c>
      <c r="C174" s="23">
        <v>16.399999999999999</v>
      </c>
      <c r="D174" s="23">
        <v>31.4</v>
      </c>
      <c r="E174" s="23">
        <v>24.46</v>
      </c>
      <c r="F174" s="23">
        <v>0.42166490000000001</v>
      </c>
      <c r="G174" s="23">
        <v>2.4510000000000001E-2</v>
      </c>
      <c r="H174" s="23">
        <v>5.6741599999999996</v>
      </c>
      <c r="I174" s="23">
        <v>0.131496</v>
      </c>
      <c r="J174" s="23">
        <v>2.163392</v>
      </c>
      <c r="K174" s="23">
        <v>40.592976</v>
      </c>
      <c r="L174" s="23">
        <v>53.294737493501302</v>
      </c>
      <c r="M174" s="23">
        <v>101.7877608</v>
      </c>
      <c r="N174" s="23" t="s">
        <v>221</v>
      </c>
      <c r="O174" s="23" t="s">
        <v>123</v>
      </c>
    </row>
    <row r="175" spans="1:15" ht="15" x14ac:dyDescent="0.25">
      <c r="A175" s="23" t="s">
        <v>223</v>
      </c>
      <c r="B175" s="23">
        <v>55.2</v>
      </c>
      <c r="C175" s="23">
        <v>14.1</v>
      </c>
      <c r="D175" s="23">
        <v>28.6</v>
      </c>
      <c r="E175" s="23">
        <v>28.13</v>
      </c>
      <c r="F175" s="23">
        <v>0.44896601000000003</v>
      </c>
      <c r="G175" s="23">
        <v>3.8018000000000003E-2</v>
      </c>
      <c r="H175" s="23">
        <v>6.663157</v>
      </c>
      <c r="I175" s="23">
        <v>0.252641</v>
      </c>
      <c r="J175" s="23">
        <v>1.9060919999999999</v>
      </c>
      <c r="K175" s="23">
        <v>40.499913999999997</v>
      </c>
      <c r="L175" s="23">
        <v>47.064099938582601</v>
      </c>
      <c r="M175" s="23">
        <v>79.311269240000001</v>
      </c>
      <c r="N175" s="23" t="s">
        <v>221</v>
      </c>
      <c r="O175" s="23" t="s">
        <v>123</v>
      </c>
    </row>
    <row r="176" spans="1:15" ht="15" x14ac:dyDescent="0.25">
      <c r="A176" s="23" t="s">
        <v>224</v>
      </c>
      <c r="B176" s="23">
        <v>55.7</v>
      </c>
      <c r="C176" s="23">
        <v>12.4</v>
      </c>
      <c r="D176" s="23">
        <v>31</v>
      </c>
      <c r="E176" s="23">
        <v>26.96</v>
      </c>
      <c r="F176" s="23">
        <v>0.45538664099999998</v>
      </c>
      <c r="G176" s="23">
        <v>3.3985000000000001E-2</v>
      </c>
      <c r="H176" s="23">
        <v>4.9850690000000002</v>
      </c>
      <c r="I176" s="23">
        <v>0.16601099999999999</v>
      </c>
      <c r="J176" s="23">
        <v>2.1137239999999999</v>
      </c>
      <c r="K176" s="23">
        <v>40.228827000000003</v>
      </c>
      <c r="L176" s="23">
        <v>52.542521311894099</v>
      </c>
      <c r="M176" s="23">
        <v>84.633785720000006</v>
      </c>
      <c r="N176" s="23" t="s">
        <v>221</v>
      </c>
      <c r="O176" s="23" t="s">
        <v>123</v>
      </c>
    </row>
    <row r="177" spans="1:15" ht="15" x14ac:dyDescent="0.25">
      <c r="A177" s="23" t="s">
        <v>225</v>
      </c>
      <c r="B177" s="23">
        <v>44.7</v>
      </c>
      <c r="C177" s="23">
        <v>24.2</v>
      </c>
      <c r="D177" s="23">
        <v>29.2</v>
      </c>
      <c r="E177" s="23">
        <v>24.64</v>
      </c>
      <c r="F177" s="23">
        <v>0.46252375299999998</v>
      </c>
      <c r="G177" s="23">
        <v>4.7604E-2</v>
      </c>
      <c r="H177" s="23">
        <v>8.8973169999999993</v>
      </c>
      <c r="I177" s="23">
        <v>0.300035</v>
      </c>
      <c r="J177" s="23">
        <v>1.918558</v>
      </c>
      <c r="K177" s="23">
        <v>39.921368999999999</v>
      </c>
      <c r="L177" s="23">
        <v>48.0584220445947</v>
      </c>
      <c r="M177" s="23">
        <v>63.148999979999999</v>
      </c>
      <c r="N177" s="23" t="s">
        <v>221</v>
      </c>
      <c r="O177" s="23" t="s">
        <v>123</v>
      </c>
    </row>
    <row r="178" spans="1:15" ht="15" x14ac:dyDescent="0.25">
      <c r="A178" s="23" t="s">
        <v>226</v>
      </c>
      <c r="B178" s="23">
        <v>51.4</v>
      </c>
      <c r="C178" s="23">
        <v>12.9</v>
      </c>
      <c r="D178" s="23">
        <v>27.7</v>
      </c>
      <c r="E178" s="23">
        <v>29.37</v>
      </c>
      <c r="F178" s="23">
        <v>0.46806180200000003</v>
      </c>
      <c r="G178" s="23">
        <v>3.1182000000000001E-2</v>
      </c>
      <c r="H178" s="23">
        <v>5.9865370000000002</v>
      </c>
      <c r="I178" s="23">
        <v>0.184283</v>
      </c>
      <c r="J178" s="23">
        <v>1.9554119999999999</v>
      </c>
      <c r="K178" s="23">
        <v>39.182608000000002</v>
      </c>
      <c r="L178" s="23">
        <v>49.905100752864598</v>
      </c>
      <c r="M178" s="23">
        <v>85.885544060000001</v>
      </c>
      <c r="N178" s="23" t="s">
        <v>112</v>
      </c>
      <c r="O178" s="23" t="s">
        <v>19</v>
      </c>
    </row>
    <row r="179" spans="1:15" ht="15" x14ac:dyDescent="0.25">
      <c r="A179" s="23" t="s">
        <v>227</v>
      </c>
      <c r="B179" s="23">
        <v>56.2</v>
      </c>
      <c r="C179" s="23">
        <v>12.3</v>
      </c>
      <c r="D179" s="23">
        <v>29.5</v>
      </c>
      <c r="E179" s="23">
        <v>20</v>
      </c>
      <c r="F179" s="23">
        <v>0.443231502</v>
      </c>
      <c r="G179" s="23">
        <v>2.8108000000000001E-2</v>
      </c>
      <c r="H179" s="23">
        <v>6.2537830000000003</v>
      </c>
      <c r="I179" s="23">
        <v>0.14050399999999999</v>
      </c>
      <c r="J179" s="23">
        <v>1.9101429999999999</v>
      </c>
      <c r="K179" s="23">
        <v>36.782611000000003</v>
      </c>
      <c r="L179" s="23">
        <v>51.930598401510998</v>
      </c>
      <c r="M179" s="23">
        <v>89.177414260000006</v>
      </c>
      <c r="N179" s="23" t="s">
        <v>112</v>
      </c>
      <c r="O179" s="23" t="s">
        <v>19</v>
      </c>
    </row>
    <row r="180" spans="1:15" ht="15" x14ac:dyDescent="0.25">
      <c r="A180" s="23" t="s">
        <v>228</v>
      </c>
      <c r="B180" s="23">
        <v>51.5</v>
      </c>
      <c r="C180" s="23">
        <v>15.4</v>
      </c>
      <c r="D180" s="23">
        <v>29.1</v>
      </c>
      <c r="E180" s="23">
        <v>27.73</v>
      </c>
      <c r="F180" s="23">
        <v>0.47547052200000001</v>
      </c>
      <c r="G180" s="23">
        <v>3.2934999999999999E-2</v>
      </c>
      <c r="H180" s="23">
        <v>6.2340710000000001</v>
      </c>
      <c r="I180" s="23">
        <v>0.23727899999999999</v>
      </c>
      <c r="J180" s="23">
        <v>1.915508</v>
      </c>
      <c r="K180" s="23">
        <v>37.221820000000001</v>
      </c>
      <c r="L180" s="23">
        <v>51.461965051682</v>
      </c>
      <c r="M180" s="23">
        <v>84.46089542</v>
      </c>
      <c r="N180" s="23" t="s">
        <v>97</v>
      </c>
      <c r="O180" s="23" t="s">
        <v>123</v>
      </c>
    </row>
    <row r="181" spans="1:15" ht="15" x14ac:dyDescent="0.25">
      <c r="A181" s="23" t="s">
        <v>229</v>
      </c>
      <c r="B181" s="23">
        <v>53.1</v>
      </c>
      <c r="C181" s="23">
        <v>13.8</v>
      </c>
      <c r="D181" s="23">
        <v>33.200000000000003</v>
      </c>
      <c r="E181" s="23">
        <v>28.13</v>
      </c>
      <c r="F181" s="23">
        <v>0.47746482899999998</v>
      </c>
      <c r="G181" s="23">
        <v>2.8739000000000001E-2</v>
      </c>
      <c r="H181" s="23">
        <v>5.5591999999999997</v>
      </c>
      <c r="I181" s="23">
        <v>0.20070199999999999</v>
      </c>
      <c r="J181" s="23">
        <v>2.2849469999999998</v>
      </c>
      <c r="K181" s="23">
        <v>38.364525</v>
      </c>
      <c r="L181" s="23">
        <v>59.558850265968402</v>
      </c>
      <c r="M181" s="23">
        <v>91.486284440000006</v>
      </c>
      <c r="N181" s="23" t="s">
        <v>97</v>
      </c>
      <c r="O181" s="23" t="s">
        <v>123</v>
      </c>
    </row>
    <row r="182" spans="1:15" ht="15" x14ac:dyDescent="0.25">
      <c r="A182" s="23" t="s">
        <v>230</v>
      </c>
      <c r="B182" s="23">
        <v>47.4</v>
      </c>
      <c r="C182" s="23">
        <v>20.2</v>
      </c>
      <c r="D182" s="23">
        <v>30.6</v>
      </c>
      <c r="E182" s="23">
        <v>22.21</v>
      </c>
      <c r="F182" s="23">
        <v>0.52815862599999996</v>
      </c>
      <c r="G182" s="23">
        <v>3.7128000000000001E-2</v>
      </c>
      <c r="H182" s="23">
        <v>6.8964809999999996</v>
      </c>
      <c r="I182" s="23">
        <v>0.23103199999999999</v>
      </c>
      <c r="J182" s="23">
        <v>1.9400539999999999</v>
      </c>
      <c r="K182" s="23">
        <v>37.184185999999997</v>
      </c>
      <c r="L182" s="23">
        <v>52.174168879211201</v>
      </c>
      <c r="M182" s="23">
        <v>73.173323800000006</v>
      </c>
      <c r="N182" s="23" t="s">
        <v>97</v>
      </c>
      <c r="O182" s="23" t="s">
        <v>123</v>
      </c>
    </row>
    <row r="183" spans="1:15" ht="15" x14ac:dyDescent="0.25">
      <c r="A183" s="23" t="s">
        <v>231</v>
      </c>
      <c r="B183" s="23">
        <v>53.2</v>
      </c>
      <c r="C183" s="23">
        <v>17.2</v>
      </c>
      <c r="D183" s="23">
        <v>33.700000000000003</v>
      </c>
      <c r="E183" s="23">
        <v>23.85</v>
      </c>
      <c r="F183" s="23">
        <v>0.43792235499999999</v>
      </c>
      <c r="G183" s="23">
        <v>2.8933E-2</v>
      </c>
      <c r="H183" s="23">
        <v>4.8733240000000002</v>
      </c>
      <c r="I183" s="23">
        <v>0.21881400000000001</v>
      </c>
      <c r="J183" s="23">
        <v>2.4819819999999999</v>
      </c>
      <c r="K183" s="23">
        <v>37.850133999999997</v>
      </c>
      <c r="L183" s="23">
        <v>65.573929011717595</v>
      </c>
      <c r="M183" s="23">
        <v>170.6895715</v>
      </c>
      <c r="N183" s="23" t="s">
        <v>97</v>
      </c>
      <c r="O183" s="23" t="s">
        <v>123</v>
      </c>
    </row>
    <row r="184" spans="1:15" ht="15" x14ac:dyDescent="0.25">
      <c r="A184" s="23" t="s">
        <v>232</v>
      </c>
      <c r="B184" s="23">
        <v>48.7</v>
      </c>
      <c r="C184" s="23">
        <v>16.7</v>
      </c>
      <c r="D184" s="23">
        <v>32.799999999999997</v>
      </c>
      <c r="E184" s="23">
        <v>25.5</v>
      </c>
      <c r="F184" s="23">
        <v>0.52839441099999995</v>
      </c>
      <c r="G184" s="23">
        <v>3.2185999999999999E-2</v>
      </c>
      <c r="H184" s="23">
        <v>3.1373570000000002</v>
      </c>
      <c r="I184" s="23">
        <v>0.10685500000000001</v>
      </c>
      <c r="J184" s="23">
        <v>2.1425719999999999</v>
      </c>
      <c r="K184" s="23">
        <v>39.964834000000003</v>
      </c>
      <c r="L184" s="23">
        <v>53.6114324908743</v>
      </c>
      <c r="M184" s="23">
        <v>92.05893906</v>
      </c>
      <c r="N184" s="23" t="s">
        <v>97</v>
      </c>
      <c r="O184" s="23" t="s">
        <v>123</v>
      </c>
    </row>
    <row r="185" spans="1:15" ht="15" x14ac:dyDescent="0.25">
      <c r="A185" s="23" t="s">
        <v>233</v>
      </c>
      <c r="B185" s="23">
        <v>51</v>
      </c>
      <c r="C185" s="23">
        <v>10.9</v>
      </c>
      <c r="D185" s="23">
        <v>31.1</v>
      </c>
      <c r="E185" s="23">
        <v>29.26</v>
      </c>
      <c r="F185" s="23">
        <v>0.49692162299999998</v>
      </c>
      <c r="G185" s="23">
        <v>3.6253000000000001E-2</v>
      </c>
      <c r="H185" s="23">
        <v>5.3435319999999997</v>
      </c>
      <c r="I185" s="23">
        <v>0.142709</v>
      </c>
      <c r="J185" s="23">
        <v>2.2560560000000001</v>
      </c>
      <c r="K185" s="23">
        <v>38.889955999999998</v>
      </c>
      <c r="L185" s="23">
        <v>58.011276741994799</v>
      </c>
      <c r="M185" s="23">
        <v>85.133419399999994</v>
      </c>
      <c r="N185" s="23" t="s">
        <v>97</v>
      </c>
      <c r="O185" s="23" t="s">
        <v>123</v>
      </c>
    </row>
    <row r="186" spans="1:15" ht="15" x14ac:dyDescent="0.25">
      <c r="A186" s="23" t="s">
        <v>234</v>
      </c>
      <c r="B186" s="23">
        <v>51.8</v>
      </c>
      <c r="C186" s="23">
        <v>12.7</v>
      </c>
      <c r="D186" s="23">
        <v>33.6</v>
      </c>
      <c r="E186" s="23">
        <v>21.21</v>
      </c>
      <c r="F186" s="23">
        <v>0.50330850500000002</v>
      </c>
      <c r="G186" s="23">
        <v>2.7206000000000001E-2</v>
      </c>
      <c r="H186" s="23">
        <v>4.6786500000000002</v>
      </c>
      <c r="I186" s="23">
        <v>0.15434</v>
      </c>
      <c r="J186" s="23">
        <v>2.2669709999999998</v>
      </c>
      <c r="K186" s="23">
        <v>40.445081999999999</v>
      </c>
      <c r="L186" s="23">
        <v>56.050597202398997</v>
      </c>
      <c r="M186" s="23">
        <v>79.867031940000004</v>
      </c>
      <c r="N186" s="23" t="s">
        <v>105</v>
      </c>
      <c r="O186" s="23" t="s">
        <v>123</v>
      </c>
    </row>
    <row r="187" spans="1:15" ht="15" x14ac:dyDescent="0.25">
      <c r="A187" s="23" t="s">
        <v>235</v>
      </c>
      <c r="B187" s="23">
        <v>59.3</v>
      </c>
      <c r="C187" s="23">
        <v>11.4</v>
      </c>
      <c r="D187" s="23">
        <v>32.299999999999997</v>
      </c>
      <c r="E187" s="23">
        <v>23.87</v>
      </c>
      <c r="F187" s="23">
        <v>0.51922522500000001</v>
      </c>
      <c r="G187" s="23">
        <v>3.7907999999999997E-2</v>
      </c>
      <c r="H187" s="23">
        <v>5.4611989999999997</v>
      </c>
      <c r="I187" s="23">
        <v>0.22641800000000001</v>
      </c>
      <c r="J187" s="23">
        <v>2.249679</v>
      </c>
      <c r="K187" s="23">
        <v>39.472453000000002</v>
      </c>
      <c r="L187" s="23">
        <v>56.993645669804202</v>
      </c>
      <c r="M187" s="23">
        <v>86.537951960000001</v>
      </c>
      <c r="N187" s="23" t="s">
        <v>105</v>
      </c>
      <c r="O187" s="23" t="s">
        <v>123</v>
      </c>
    </row>
    <row r="188" spans="1:15" ht="15" x14ac:dyDescent="0.25">
      <c r="A188" s="23" t="s">
        <v>236</v>
      </c>
      <c r="B188" s="23">
        <v>47.7</v>
      </c>
      <c r="C188" s="23">
        <v>20.8</v>
      </c>
      <c r="D188" s="23">
        <v>29.6</v>
      </c>
      <c r="E188" s="23">
        <v>26.85</v>
      </c>
      <c r="F188" s="23">
        <v>0.51346996300000003</v>
      </c>
      <c r="G188" s="23">
        <v>4.1889000000000003E-2</v>
      </c>
      <c r="H188" s="23">
        <v>7.2187080000000003</v>
      </c>
      <c r="I188" s="23">
        <v>0.21523900000000001</v>
      </c>
      <c r="J188" s="23">
        <v>2.138007</v>
      </c>
      <c r="K188" s="23">
        <v>39.631987000000002</v>
      </c>
      <c r="L188" s="23">
        <v>53.946500335701103</v>
      </c>
      <c r="M188" s="23">
        <v>83.516512919999997</v>
      </c>
      <c r="N188" s="23" t="s">
        <v>68</v>
      </c>
      <c r="O188" s="23" t="s">
        <v>123</v>
      </c>
    </row>
    <row r="189" spans="1:15" ht="15" x14ac:dyDescent="0.25">
      <c r="A189" s="23" t="s">
        <v>237</v>
      </c>
      <c r="B189" s="23">
        <v>47.9</v>
      </c>
      <c r="C189" s="23">
        <v>18.2</v>
      </c>
      <c r="D189" s="23">
        <v>34.1</v>
      </c>
      <c r="E189" s="23">
        <v>19.07</v>
      </c>
      <c r="F189" s="23">
        <v>0.49594349300000001</v>
      </c>
      <c r="G189" s="23">
        <v>3.9734999999999999E-2</v>
      </c>
      <c r="H189" s="23">
        <v>7.0850970000000002</v>
      </c>
      <c r="I189" s="23">
        <v>0.232659</v>
      </c>
      <c r="J189" s="23">
        <v>2.074824</v>
      </c>
      <c r="K189" s="23">
        <v>37.075436000000003</v>
      </c>
      <c r="L189" s="23">
        <v>55.962227929025602</v>
      </c>
      <c r="M189" s="23">
        <v>75.835474110000007</v>
      </c>
      <c r="N189" s="23" t="s">
        <v>68</v>
      </c>
      <c r="O189" s="23" t="s">
        <v>123</v>
      </c>
    </row>
    <row r="190" spans="1:15" ht="15" x14ac:dyDescent="0.25">
      <c r="A190" s="23" t="s">
        <v>238</v>
      </c>
      <c r="B190" s="23">
        <v>48.4</v>
      </c>
      <c r="C190" s="23">
        <v>20.399999999999999</v>
      </c>
      <c r="D190" s="23">
        <v>29.3</v>
      </c>
      <c r="E190" s="23">
        <v>24.49</v>
      </c>
      <c r="F190" s="23">
        <v>0.49297659300000002</v>
      </c>
      <c r="G190" s="23">
        <v>3.2941999999999999E-2</v>
      </c>
      <c r="H190" s="23">
        <v>7.2441399999999998</v>
      </c>
      <c r="I190" s="23">
        <v>0.15978899999999999</v>
      </c>
      <c r="J190" s="23">
        <v>2.199567</v>
      </c>
      <c r="K190" s="23">
        <v>36.824891000000001</v>
      </c>
      <c r="L190" s="23">
        <v>59.730441564647101</v>
      </c>
      <c r="M190" s="23">
        <v>94.404695419999996</v>
      </c>
      <c r="N190" s="23" t="s">
        <v>68</v>
      </c>
      <c r="O190" s="23" t="s">
        <v>123</v>
      </c>
    </row>
    <row r="191" spans="1:15" ht="15" x14ac:dyDescent="0.25">
      <c r="A191" s="23" t="s">
        <v>239</v>
      </c>
      <c r="B191" s="23">
        <v>59.3</v>
      </c>
      <c r="C191" s="23">
        <v>9.64</v>
      </c>
      <c r="D191" s="23">
        <v>29</v>
      </c>
      <c r="E191" s="23">
        <v>22.91</v>
      </c>
      <c r="F191" s="23">
        <v>0.40976338699999998</v>
      </c>
      <c r="G191" s="23">
        <v>4.0885999999999999E-2</v>
      </c>
      <c r="H191" s="23">
        <v>6.2491310000000002</v>
      </c>
      <c r="I191" s="23">
        <v>0.27712399999999998</v>
      </c>
      <c r="J191" s="23">
        <v>2.1418270000000001</v>
      </c>
      <c r="K191" s="23">
        <v>38.995260000000002</v>
      </c>
      <c r="L191" s="23">
        <v>54.925316564115697</v>
      </c>
      <c r="M191" s="23">
        <v>85.784723679999999</v>
      </c>
      <c r="N191" s="23" t="s">
        <v>68</v>
      </c>
      <c r="O191" s="23" t="s">
        <v>123</v>
      </c>
    </row>
    <row r="192" spans="1:15" ht="15" x14ac:dyDescent="0.25">
      <c r="A192" s="23" t="s">
        <v>240</v>
      </c>
      <c r="B192" s="23">
        <v>62.1</v>
      </c>
      <c r="C192" s="23">
        <v>8.2799999999999994</v>
      </c>
      <c r="D192" s="23">
        <v>28.6</v>
      </c>
      <c r="E192" s="23">
        <v>23.53</v>
      </c>
      <c r="F192" s="23">
        <v>0.45029203400000001</v>
      </c>
      <c r="G192" s="23">
        <v>5.0325000000000002E-2</v>
      </c>
      <c r="H192" s="23">
        <v>7.2285830000000004</v>
      </c>
      <c r="I192" s="23">
        <v>0.15662000000000001</v>
      </c>
      <c r="J192" s="23">
        <v>2.172914</v>
      </c>
      <c r="K192" s="23">
        <v>38.024084999999999</v>
      </c>
      <c r="L192" s="23">
        <v>57.145727504028002</v>
      </c>
      <c r="M192" s="23">
        <v>70.660195310000006</v>
      </c>
      <c r="N192" s="23" t="s">
        <v>68</v>
      </c>
      <c r="O192" s="23" t="s">
        <v>123</v>
      </c>
    </row>
    <row r="193" spans="1:15" ht="15" x14ac:dyDescent="0.25">
      <c r="A193" s="23" t="s">
        <v>241</v>
      </c>
      <c r="B193" s="23">
        <v>59.3</v>
      </c>
      <c r="C193" s="23">
        <v>10.9</v>
      </c>
      <c r="D193" s="23">
        <v>26.8</v>
      </c>
      <c r="E193" s="23">
        <v>20.66</v>
      </c>
      <c r="F193" s="23">
        <v>0.46839782000000002</v>
      </c>
      <c r="G193" s="23">
        <v>5.2096000000000003E-2</v>
      </c>
      <c r="H193" s="23">
        <v>7.3306180000000003</v>
      </c>
      <c r="I193" s="23">
        <v>0.34950700000000001</v>
      </c>
      <c r="J193" s="23">
        <v>2.0571649999999999</v>
      </c>
      <c r="K193" s="23">
        <v>41.266469000000001</v>
      </c>
      <c r="L193" s="23">
        <v>49.850763824741101</v>
      </c>
      <c r="M193" s="23">
        <v>63.049058950000003</v>
      </c>
      <c r="N193" s="23" t="s">
        <v>68</v>
      </c>
      <c r="O193" s="23" t="s">
        <v>123</v>
      </c>
    </row>
    <row r="194" spans="1:15" ht="15" x14ac:dyDescent="0.25">
      <c r="A194" s="23" t="s">
        <v>242</v>
      </c>
      <c r="B194" s="23">
        <v>53.3</v>
      </c>
      <c r="C194" s="23">
        <v>10.4</v>
      </c>
      <c r="D194" s="23">
        <v>29.3</v>
      </c>
      <c r="E194" s="23">
        <v>18.32</v>
      </c>
      <c r="F194" s="23">
        <v>0.57482943399999997</v>
      </c>
      <c r="G194" s="23">
        <v>3.8776999999999999E-2</v>
      </c>
      <c r="H194" s="23">
        <v>5.3734902</v>
      </c>
      <c r="I194" s="23">
        <v>0.13609599999999999</v>
      </c>
      <c r="J194" s="23">
        <v>2.0649681000000002</v>
      </c>
      <c r="K194" s="23">
        <v>38.688425500000001</v>
      </c>
      <c r="L194" s="23">
        <v>53.374312169927897</v>
      </c>
      <c r="M194" s="23">
        <v>91.184106029999995</v>
      </c>
      <c r="N194" s="23" t="s">
        <v>70</v>
      </c>
      <c r="O194" s="23" t="s">
        <v>123</v>
      </c>
    </row>
    <row r="195" spans="1:15" ht="15" x14ac:dyDescent="0.25">
      <c r="A195" s="23" t="s">
        <v>243</v>
      </c>
      <c r="B195" s="23">
        <v>55.5</v>
      </c>
      <c r="C195" s="23">
        <v>9.68</v>
      </c>
      <c r="D195" s="23">
        <v>32.9</v>
      </c>
      <c r="E195" s="23">
        <v>16.8</v>
      </c>
      <c r="F195" s="23">
        <v>0.51905650999999997</v>
      </c>
      <c r="G195" s="23">
        <v>3.5015999999999999E-2</v>
      </c>
      <c r="H195" s="23">
        <v>6.0014479999999999</v>
      </c>
      <c r="I195" s="23">
        <v>0.26490999999999998</v>
      </c>
      <c r="J195" s="23">
        <v>2.139313</v>
      </c>
      <c r="K195" s="23">
        <v>38.640644999999999</v>
      </c>
      <c r="L195" s="23">
        <v>55.364319099745899</v>
      </c>
      <c r="M195" s="23">
        <v>100.2699429</v>
      </c>
      <c r="N195" s="23" t="s">
        <v>70</v>
      </c>
      <c r="O195" s="23" t="s">
        <v>123</v>
      </c>
    </row>
    <row r="196" spans="1:15" ht="15" x14ac:dyDescent="0.25">
      <c r="A196" s="23" t="s">
        <v>244</v>
      </c>
      <c r="B196" s="23">
        <v>60.9</v>
      </c>
      <c r="C196" s="23">
        <v>11.1</v>
      </c>
      <c r="D196" s="23">
        <v>30.9</v>
      </c>
      <c r="E196" s="23">
        <v>18.91</v>
      </c>
      <c r="F196" s="23">
        <v>0.57414910100000005</v>
      </c>
      <c r="G196" s="23">
        <v>3.5872000000000001E-2</v>
      </c>
      <c r="H196" s="23">
        <v>6.2263229999999998</v>
      </c>
      <c r="I196" s="23">
        <v>0.28593099999999999</v>
      </c>
      <c r="J196" s="23">
        <v>2.0093350000000001</v>
      </c>
      <c r="K196" s="23">
        <v>40.018472000000003</v>
      </c>
      <c r="L196" s="23">
        <v>50.210187935211501</v>
      </c>
      <c r="M196" s="23">
        <v>88.608794470000007</v>
      </c>
      <c r="N196" s="23" t="s">
        <v>70</v>
      </c>
      <c r="O196" s="23" t="s">
        <v>123</v>
      </c>
    </row>
    <row r="197" spans="1:15" ht="15" x14ac:dyDescent="0.25">
      <c r="A197" s="23" t="s">
        <v>245</v>
      </c>
      <c r="B197" s="23">
        <v>58.5</v>
      </c>
      <c r="C197" s="23">
        <v>13.6</v>
      </c>
      <c r="D197" s="23">
        <v>30.9</v>
      </c>
      <c r="E197" s="23">
        <v>23.33</v>
      </c>
      <c r="F197" s="23">
        <v>0.45988113899999999</v>
      </c>
      <c r="G197" s="23">
        <v>3.6296000000000002E-2</v>
      </c>
      <c r="H197" s="23">
        <v>6.3141689999999997</v>
      </c>
      <c r="I197" s="23">
        <v>0.23244899999999999</v>
      </c>
      <c r="J197" s="23">
        <v>2.2258070000000001</v>
      </c>
      <c r="K197" s="23">
        <v>36.500250000000001</v>
      </c>
      <c r="L197" s="23">
        <v>60.980596023314902</v>
      </c>
      <c r="M197" s="23">
        <v>106.39268939999999</v>
      </c>
      <c r="N197" s="23" t="s">
        <v>36</v>
      </c>
      <c r="O197" s="23" t="s">
        <v>123</v>
      </c>
    </row>
    <row r="198" spans="1:15" ht="15" x14ac:dyDescent="0.25">
      <c r="A198" s="23" t="s">
        <v>246</v>
      </c>
      <c r="B198" s="23">
        <v>52.2</v>
      </c>
      <c r="C198" s="23">
        <v>17.100000000000001</v>
      </c>
      <c r="D198" s="23">
        <v>28.7</v>
      </c>
      <c r="E198" s="23">
        <v>23.47</v>
      </c>
      <c r="F198" s="23">
        <v>0.47200761600000002</v>
      </c>
      <c r="G198" s="23">
        <v>2.8251999999999999E-2</v>
      </c>
      <c r="H198" s="23">
        <v>4.9672150000000004</v>
      </c>
      <c r="I198" s="23">
        <v>0.19841600000000001</v>
      </c>
      <c r="J198" s="23">
        <v>2.5655739999999998</v>
      </c>
      <c r="K198" s="23">
        <v>39.395229999999998</v>
      </c>
      <c r="L198" s="23">
        <v>65.123975669135604</v>
      </c>
      <c r="M198" s="23">
        <v>120.32189030000001</v>
      </c>
      <c r="N198" s="23" t="s">
        <v>36</v>
      </c>
      <c r="O198" s="23" t="s">
        <v>123</v>
      </c>
    </row>
    <row r="199" spans="1:15" ht="15" x14ac:dyDescent="0.25">
      <c r="A199" s="23" t="s">
        <v>247</v>
      </c>
      <c r="B199" s="23">
        <v>51.3</v>
      </c>
      <c r="C199" s="23">
        <v>18.5</v>
      </c>
      <c r="D199" s="23">
        <v>28.2</v>
      </c>
      <c r="E199" s="23">
        <v>26.38</v>
      </c>
      <c r="F199" s="23">
        <v>0.45908274900000001</v>
      </c>
      <c r="G199" s="23">
        <v>3.5853000000000003E-2</v>
      </c>
      <c r="H199" s="23">
        <v>5.1386380000000003</v>
      </c>
      <c r="I199" s="23">
        <v>0.19120799999999999</v>
      </c>
      <c r="J199" s="23">
        <v>2.250521</v>
      </c>
      <c r="K199" s="23">
        <v>37.119309999999999</v>
      </c>
      <c r="L199" s="23">
        <v>60.629386699267897</v>
      </c>
      <c r="M199" s="23">
        <v>92.439894960000004</v>
      </c>
      <c r="N199" s="23" t="s">
        <v>36</v>
      </c>
      <c r="O199" s="23" t="s">
        <v>123</v>
      </c>
    </row>
    <row r="200" spans="1:15" ht="15" x14ac:dyDescent="0.25">
      <c r="A200" s="23" t="s">
        <v>248</v>
      </c>
      <c r="B200" s="23">
        <v>54.2</v>
      </c>
      <c r="C200" s="23">
        <v>9.11</v>
      </c>
      <c r="D200" s="23">
        <v>29.8</v>
      </c>
      <c r="E200" s="23">
        <v>24.17</v>
      </c>
      <c r="F200" s="23">
        <v>0.44015194800000002</v>
      </c>
      <c r="G200" s="23">
        <v>3.2416E-2</v>
      </c>
      <c r="H200" s="23">
        <v>5.9226960000000002</v>
      </c>
      <c r="I200" s="23">
        <v>0.189361</v>
      </c>
      <c r="J200" s="23">
        <v>2.1512829999999998</v>
      </c>
      <c r="K200" s="23">
        <v>40.786262999999998</v>
      </c>
      <c r="L200" s="23">
        <v>52.745283381318899</v>
      </c>
      <c r="M200" s="23">
        <v>90.05687519</v>
      </c>
      <c r="N200" s="23" t="s">
        <v>36</v>
      </c>
      <c r="O200" s="23" t="s">
        <v>123</v>
      </c>
    </row>
    <row r="201" spans="1:15" ht="15" x14ac:dyDescent="0.25">
      <c r="A201" s="23" t="s">
        <v>249</v>
      </c>
      <c r="B201" s="23">
        <v>61.9</v>
      </c>
      <c r="C201" s="23">
        <v>4.67</v>
      </c>
      <c r="D201" s="23">
        <v>31.4</v>
      </c>
      <c r="E201" s="23">
        <v>25.86</v>
      </c>
      <c r="F201" s="23">
        <v>0.48758812699999998</v>
      </c>
      <c r="G201" s="23">
        <v>3.5942000000000002E-2</v>
      </c>
      <c r="H201" s="23">
        <v>7.496035</v>
      </c>
      <c r="I201" s="23">
        <v>0.24111099999999999</v>
      </c>
      <c r="J201" s="23">
        <v>2.3461500000000002</v>
      </c>
      <c r="K201" s="23">
        <v>40.458823000000002</v>
      </c>
      <c r="L201" s="23">
        <v>57.988587557280098</v>
      </c>
      <c r="M201" s="23">
        <v>103.109595</v>
      </c>
      <c r="N201" s="23" t="s">
        <v>36</v>
      </c>
      <c r="O201" s="23" t="s">
        <v>123</v>
      </c>
    </row>
    <row r="202" spans="1:15" ht="15" x14ac:dyDescent="0.25">
      <c r="A202" s="23" t="s">
        <v>250</v>
      </c>
      <c r="B202" s="23">
        <v>65.900000000000006</v>
      </c>
      <c r="C202" s="23">
        <v>4.2300000000000004</v>
      </c>
      <c r="D202" s="23">
        <v>29.8</v>
      </c>
      <c r="E202" s="23">
        <v>25.36</v>
      </c>
      <c r="F202" s="23">
        <v>0.49279750300000003</v>
      </c>
      <c r="G202" s="23">
        <v>4.1079999999999998E-2</v>
      </c>
      <c r="H202" s="23">
        <v>6.3854889999999997</v>
      </c>
      <c r="I202" s="23">
        <v>0.16767599999999999</v>
      </c>
      <c r="J202" s="23">
        <v>2.3062839999999998</v>
      </c>
      <c r="K202" s="23">
        <v>38.698523000000002</v>
      </c>
      <c r="L202" s="23">
        <v>59.596176319184103</v>
      </c>
      <c r="M202" s="23">
        <v>68.474553040000004</v>
      </c>
      <c r="N202" s="23" t="s">
        <v>36</v>
      </c>
      <c r="O202" s="23" t="s">
        <v>123</v>
      </c>
    </row>
    <row r="203" spans="1:15" ht="15" x14ac:dyDescent="0.25">
      <c r="A203" s="23" t="s">
        <v>251</v>
      </c>
      <c r="B203" s="23">
        <v>55.9</v>
      </c>
      <c r="C203" s="23">
        <v>13.6</v>
      </c>
      <c r="D203" s="23">
        <v>31.5</v>
      </c>
      <c r="E203" s="23">
        <v>14.63</v>
      </c>
      <c r="F203" s="23">
        <v>0.487098906</v>
      </c>
      <c r="G203" s="23">
        <v>4.2521999999999997E-2</v>
      </c>
      <c r="H203" s="23">
        <v>6.398301</v>
      </c>
      <c r="I203" s="23">
        <v>0.25120999999999999</v>
      </c>
      <c r="J203" s="23">
        <v>1.7986230000000001</v>
      </c>
      <c r="K203" s="23">
        <v>43.273702999999998</v>
      </c>
      <c r="L203" s="23">
        <v>41.563880031251301</v>
      </c>
      <c r="M203" s="23">
        <v>55.326242469999997</v>
      </c>
      <c r="N203" s="23" t="s">
        <v>92</v>
      </c>
      <c r="O203" s="23" t="s">
        <v>123</v>
      </c>
    </row>
    <row r="204" spans="1:15" ht="15" x14ac:dyDescent="0.25">
      <c r="A204" s="23" t="s">
        <v>252</v>
      </c>
      <c r="B204" s="23">
        <v>53.9</v>
      </c>
      <c r="C204" s="23">
        <v>14</v>
      </c>
      <c r="D204" s="23">
        <v>30.1</v>
      </c>
      <c r="E204" s="23">
        <v>17.28</v>
      </c>
      <c r="F204" s="23">
        <v>0.50900905200000002</v>
      </c>
      <c r="G204" s="23">
        <v>3.1147999999999999E-2</v>
      </c>
      <c r="H204" s="23">
        <v>4.9977159999999996</v>
      </c>
      <c r="I204" s="23">
        <v>9.8317000000000002E-2</v>
      </c>
      <c r="J204" s="23">
        <v>2.324227</v>
      </c>
      <c r="K204" s="23">
        <v>37.850499999999997</v>
      </c>
      <c r="L204" s="23">
        <v>61.405450390351497</v>
      </c>
      <c r="M204" s="23">
        <v>77.007325760000001</v>
      </c>
      <c r="N204" s="23" t="s">
        <v>92</v>
      </c>
      <c r="O204" s="23" t="s">
        <v>123</v>
      </c>
    </row>
    <row r="205" spans="1:15" ht="15" x14ac:dyDescent="0.25">
      <c r="A205" s="23" t="s">
        <v>253</v>
      </c>
      <c r="B205" s="23">
        <v>47.4</v>
      </c>
      <c r="C205" s="23">
        <v>18.399999999999999</v>
      </c>
      <c r="D205" s="23">
        <v>29.2</v>
      </c>
      <c r="E205" s="23">
        <v>18.43</v>
      </c>
      <c r="F205" s="23">
        <v>0.52768142600000001</v>
      </c>
      <c r="G205" s="23">
        <v>3.3903000000000003E-2</v>
      </c>
      <c r="H205" s="23">
        <v>5.2870790000000003</v>
      </c>
      <c r="I205" s="23">
        <v>0.175258</v>
      </c>
      <c r="J205" s="23">
        <v>2.1026319999999998</v>
      </c>
      <c r="K205" s="23">
        <v>40.834580000000003</v>
      </c>
      <c r="L205" s="23">
        <v>51.491456505736103</v>
      </c>
      <c r="M205" s="23">
        <v>77.007325760000001</v>
      </c>
      <c r="N205" s="23" t="s">
        <v>92</v>
      </c>
      <c r="O205" s="23" t="s">
        <v>123</v>
      </c>
    </row>
    <row r="206" spans="1:15" ht="15" x14ac:dyDescent="0.25">
      <c r="A206" s="23" t="s">
        <v>254</v>
      </c>
      <c r="B206" s="23">
        <v>57.3</v>
      </c>
      <c r="C206" s="23">
        <v>10.3</v>
      </c>
      <c r="D206" s="23">
        <v>30.4</v>
      </c>
      <c r="E206" s="23">
        <v>16.489999999999998</v>
      </c>
      <c r="F206" s="23">
        <v>0.499153821</v>
      </c>
      <c r="G206" s="23">
        <v>3.2655999999999998E-2</v>
      </c>
      <c r="H206" s="23">
        <v>5.8106489999999997</v>
      </c>
      <c r="I206" s="23">
        <v>0.33223399999999997</v>
      </c>
      <c r="J206" s="23">
        <v>1.9376819999999999</v>
      </c>
      <c r="K206" s="23">
        <v>37.928958000000002</v>
      </c>
      <c r="L206" s="23">
        <v>51.087140332196803</v>
      </c>
      <c r="M206" s="23">
        <v>82.069500970000007</v>
      </c>
      <c r="N206" s="23" t="s">
        <v>92</v>
      </c>
      <c r="O206" s="23" t="s">
        <v>123</v>
      </c>
    </row>
    <row r="207" spans="1:15" ht="15" x14ac:dyDescent="0.25">
      <c r="A207" s="23" t="s">
        <v>255</v>
      </c>
      <c r="B207" s="23">
        <v>53.7</v>
      </c>
      <c r="C207" s="23">
        <v>13.5</v>
      </c>
      <c r="D207" s="23">
        <v>30.9</v>
      </c>
      <c r="E207" s="23">
        <v>22.21</v>
      </c>
      <c r="F207" s="23">
        <v>0.51032678099999995</v>
      </c>
      <c r="G207" s="23">
        <v>3.1626000000000001E-2</v>
      </c>
      <c r="H207" s="23">
        <v>5.2195850000000004</v>
      </c>
      <c r="I207" s="23">
        <v>0.153558</v>
      </c>
      <c r="J207" s="23">
        <v>2.349907</v>
      </c>
      <c r="K207" s="23">
        <v>38.737032999999997</v>
      </c>
      <c r="L207" s="23">
        <v>60.663061107442097</v>
      </c>
      <c r="M207" s="23">
        <v>65.871824770000003</v>
      </c>
      <c r="N207" s="23" t="s">
        <v>92</v>
      </c>
      <c r="O207" s="23" t="s">
        <v>123</v>
      </c>
    </row>
    <row r="208" spans="1:15" ht="15" x14ac:dyDescent="0.25">
      <c r="A208" s="23" t="s">
        <v>256</v>
      </c>
      <c r="B208" s="23">
        <v>52.8</v>
      </c>
      <c r="C208" s="23">
        <v>14</v>
      </c>
      <c r="D208" s="23">
        <v>31.3</v>
      </c>
      <c r="E208" s="23">
        <v>22.18</v>
      </c>
      <c r="F208" s="23">
        <v>0.476498953</v>
      </c>
      <c r="G208" s="23">
        <v>3.9197999999999997E-2</v>
      </c>
      <c r="H208" s="23">
        <v>6.2102310000000003</v>
      </c>
      <c r="I208" s="23">
        <v>0.19878999999999999</v>
      </c>
      <c r="J208" s="23">
        <v>2.396909</v>
      </c>
      <c r="K208" s="23">
        <v>39.377329000000003</v>
      </c>
      <c r="L208" s="23">
        <v>60.870278936390001</v>
      </c>
      <c r="M208" s="23">
        <v>72.998358080000003</v>
      </c>
      <c r="N208" s="23" t="s">
        <v>92</v>
      </c>
      <c r="O208" s="23" t="s">
        <v>123</v>
      </c>
    </row>
    <row r="209" spans="1:15" ht="15" x14ac:dyDescent="0.25">
      <c r="A209" s="23" t="s">
        <v>257</v>
      </c>
      <c r="B209" s="23">
        <v>48.6</v>
      </c>
      <c r="C209" s="23">
        <v>18.5</v>
      </c>
      <c r="D209" s="23">
        <v>23.9</v>
      </c>
      <c r="E209" s="23">
        <v>29.53</v>
      </c>
      <c r="F209" s="23">
        <v>0.53237568899999999</v>
      </c>
      <c r="G209" s="23">
        <v>2.6016999999999998E-2</v>
      </c>
      <c r="H209" s="23">
        <v>4.6747399999999999</v>
      </c>
      <c r="I209" s="23">
        <v>0.15557699999999999</v>
      </c>
      <c r="J209" s="23">
        <v>1.967015</v>
      </c>
      <c r="K209" s="23">
        <v>36.644382</v>
      </c>
      <c r="L209" s="23">
        <v>53.6784874691024</v>
      </c>
      <c r="M209" s="23">
        <v>80.520702409999998</v>
      </c>
      <c r="N209" s="23" t="s">
        <v>70</v>
      </c>
      <c r="O209" s="23" t="s">
        <v>258</v>
      </c>
    </row>
    <row r="210" spans="1:15" ht="15" x14ac:dyDescent="0.25">
      <c r="A210" s="23" t="s">
        <v>259</v>
      </c>
      <c r="B210" s="23">
        <v>52.6</v>
      </c>
      <c r="C210" s="23">
        <v>16.899999999999999</v>
      </c>
      <c r="D210" s="23">
        <v>28.5</v>
      </c>
      <c r="E210" s="23">
        <v>23.94</v>
      </c>
      <c r="F210" s="23">
        <v>0.436969785</v>
      </c>
      <c r="G210" s="23">
        <v>2.8764999999999999E-2</v>
      </c>
      <c r="H210" s="23">
        <v>5.3315239999999999</v>
      </c>
      <c r="I210" s="23">
        <v>0.104737</v>
      </c>
      <c r="J210" s="23">
        <v>2.1879710000000001</v>
      </c>
      <c r="K210" s="23">
        <v>42.526350000000001</v>
      </c>
      <c r="L210" s="23">
        <v>51.449771729762801</v>
      </c>
      <c r="M210" s="23">
        <v>100.39421539999999</v>
      </c>
      <c r="N210" s="23" t="s">
        <v>119</v>
      </c>
      <c r="O210" s="23" t="s">
        <v>258</v>
      </c>
    </row>
    <row r="211" spans="1:15" ht="15" x14ac:dyDescent="0.25">
      <c r="A211" s="23" t="s">
        <v>260</v>
      </c>
      <c r="B211" s="23">
        <v>59.7</v>
      </c>
      <c r="C211" s="23">
        <v>11.4</v>
      </c>
      <c r="D211" s="23">
        <v>28.8</v>
      </c>
      <c r="E211" s="23">
        <v>28.91</v>
      </c>
      <c r="F211" s="23">
        <v>0.48530163799999998</v>
      </c>
      <c r="G211" s="23">
        <v>4.5346999999999998E-2</v>
      </c>
      <c r="H211" s="23">
        <v>6.9423370000000002</v>
      </c>
      <c r="I211" s="23">
        <v>0.24788499999999999</v>
      </c>
      <c r="J211" s="23">
        <v>2.3490709999999999</v>
      </c>
      <c r="K211" s="23">
        <v>39.894941000000003</v>
      </c>
      <c r="L211" s="23">
        <v>58.881425592282497</v>
      </c>
      <c r="M211" s="23">
        <v>64.854374329999999</v>
      </c>
      <c r="N211" s="23" t="s">
        <v>119</v>
      </c>
      <c r="O211" s="23" t="s">
        <v>258</v>
      </c>
    </row>
    <row r="212" spans="1:15" ht="15" x14ac:dyDescent="0.25">
      <c r="A212" s="23" t="s">
        <v>261</v>
      </c>
      <c r="B212" s="23">
        <v>53.3</v>
      </c>
      <c r="C212" s="23">
        <v>13.5</v>
      </c>
      <c r="D212" s="23">
        <v>31.3</v>
      </c>
      <c r="E212" s="23">
        <v>27.39</v>
      </c>
      <c r="F212" s="23">
        <v>0.44279101900000001</v>
      </c>
      <c r="G212" s="23">
        <v>3.2294000000000003E-2</v>
      </c>
      <c r="H212" s="23">
        <v>6.0829579999999996</v>
      </c>
      <c r="I212" s="23">
        <v>0.18465500000000001</v>
      </c>
      <c r="J212" s="23">
        <v>2.0025469999999999</v>
      </c>
      <c r="K212" s="23">
        <v>36.644350000000003</v>
      </c>
      <c r="L212" s="23">
        <v>54.648179050795001</v>
      </c>
      <c r="M212" s="23">
        <v>87.733241449999994</v>
      </c>
      <c r="N212" s="23" t="s">
        <v>26</v>
      </c>
      <c r="O212" s="23" t="s">
        <v>258</v>
      </c>
    </row>
    <row r="213" spans="1:15" ht="15" x14ac:dyDescent="0.25">
      <c r="A213" s="23" t="s">
        <v>262</v>
      </c>
      <c r="B213" s="23">
        <v>47.7</v>
      </c>
      <c r="C213" s="23">
        <v>22.8</v>
      </c>
      <c r="D213" s="23">
        <v>27.6</v>
      </c>
      <c r="E213" s="23">
        <v>33.200000000000003</v>
      </c>
      <c r="F213" s="23">
        <v>0.46730600300000003</v>
      </c>
      <c r="G213" s="23">
        <v>3.4402000000000002E-2</v>
      </c>
      <c r="H213" s="23">
        <v>3.4116879999999998</v>
      </c>
      <c r="I213" s="23">
        <v>9.9443000000000004E-2</v>
      </c>
      <c r="J213" s="23">
        <v>2.2218330000000002</v>
      </c>
      <c r="K213" s="23">
        <v>34.215448000000002</v>
      </c>
      <c r="L213" s="23">
        <v>64.936545621147502</v>
      </c>
      <c r="M213" s="23">
        <v>69.07244738</v>
      </c>
      <c r="N213" s="23" t="s">
        <v>168</v>
      </c>
      <c r="O213" s="23" t="s">
        <v>19</v>
      </c>
    </row>
    <row r="214" spans="1:15" ht="15" x14ac:dyDescent="0.25">
      <c r="A214" s="23" t="s">
        <v>263</v>
      </c>
      <c r="B214" s="23">
        <v>40.1</v>
      </c>
      <c r="C214" s="23">
        <v>23.2</v>
      </c>
      <c r="D214" s="23">
        <v>21.9</v>
      </c>
      <c r="E214" s="23">
        <v>27.44</v>
      </c>
      <c r="F214" s="23">
        <v>0.46185800399999999</v>
      </c>
      <c r="G214" s="23">
        <v>3.7770999999999999E-2</v>
      </c>
      <c r="H214" s="23">
        <v>5.9956050000000003</v>
      </c>
      <c r="I214" s="23">
        <v>0.20635100000000001</v>
      </c>
      <c r="J214" s="23">
        <v>2.2376710000000002</v>
      </c>
      <c r="K214" s="23">
        <v>37.445784000000003</v>
      </c>
      <c r="L214" s="23">
        <v>59.757621846026801</v>
      </c>
      <c r="M214" s="23">
        <v>91.910843889999995</v>
      </c>
      <c r="N214" s="23" t="s">
        <v>168</v>
      </c>
      <c r="O214" s="23" t="s">
        <v>19</v>
      </c>
    </row>
    <row r="215" spans="1:15" ht="15" x14ac:dyDescent="0.25">
      <c r="A215" s="23" t="s">
        <v>264</v>
      </c>
      <c r="B215" s="23">
        <v>53.8</v>
      </c>
      <c r="C215" s="23">
        <v>13.9</v>
      </c>
      <c r="D215" s="23">
        <v>29.4</v>
      </c>
      <c r="E215" s="23">
        <v>31.12</v>
      </c>
      <c r="F215" s="23">
        <v>0.46742916699999998</v>
      </c>
      <c r="G215" s="23">
        <v>4.7215E-2</v>
      </c>
      <c r="H215" s="23">
        <v>6.350873</v>
      </c>
      <c r="I215" s="23">
        <v>0.18492400000000001</v>
      </c>
      <c r="J215" s="23">
        <v>2.078122</v>
      </c>
      <c r="K215" s="23">
        <v>39.307375</v>
      </c>
      <c r="L215" s="23">
        <v>52.868501140053198</v>
      </c>
      <c r="M215" s="23">
        <v>81.606065220000005</v>
      </c>
      <c r="N215" s="23" t="s">
        <v>196</v>
      </c>
      <c r="O215" s="23" t="s">
        <v>258</v>
      </c>
    </row>
    <row r="216" spans="1:15" ht="15" x14ac:dyDescent="0.25">
      <c r="A216" s="23" t="s">
        <v>265</v>
      </c>
      <c r="B216" s="23">
        <v>47.1</v>
      </c>
      <c r="C216" s="23">
        <v>21.6</v>
      </c>
      <c r="D216" s="23">
        <v>29.9</v>
      </c>
      <c r="E216" s="23">
        <v>27.66</v>
      </c>
      <c r="F216" s="23">
        <v>0.51259167000000005</v>
      </c>
      <c r="G216" s="23">
        <v>2.9902999999999999E-2</v>
      </c>
      <c r="H216" s="23">
        <v>5.1579119999999996</v>
      </c>
      <c r="I216" s="23">
        <v>0.19375500000000001</v>
      </c>
      <c r="J216" s="23">
        <v>2.2510949999999998</v>
      </c>
      <c r="K216" s="23">
        <v>29.829488000000001</v>
      </c>
      <c r="L216" s="23">
        <v>75.465425353596402</v>
      </c>
      <c r="M216" s="23">
        <v>84.67780861</v>
      </c>
      <c r="N216" s="23" t="s">
        <v>108</v>
      </c>
      <c r="O216" s="23" t="s">
        <v>258</v>
      </c>
    </row>
    <row r="217" spans="1:15" ht="15" x14ac:dyDescent="0.25">
      <c r="A217" s="23" t="s">
        <v>266</v>
      </c>
      <c r="B217" s="23">
        <v>52.9</v>
      </c>
      <c r="C217" s="23">
        <v>20.2</v>
      </c>
      <c r="D217" s="23">
        <v>29.9</v>
      </c>
      <c r="E217" s="23">
        <v>32.28</v>
      </c>
      <c r="F217" s="23">
        <v>0.49012877100000002</v>
      </c>
      <c r="G217" s="23">
        <v>3.0626E-2</v>
      </c>
      <c r="H217" s="23">
        <v>5.5388019999999996</v>
      </c>
      <c r="I217" s="23">
        <v>0.15052699999999999</v>
      </c>
      <c r="J217" s="23">
        <v>2.2485110000000001</v>
      </c>
      <c r="K217" s="23">
        <v>36.939323000000002</v>
      </c>
      <c r="L217" s="23">
        <v>60.870390071848298</v>
      </c>
      <c r="M217" s="23">
        <v>149.537611</v>
      </c>
      <c r="N217" s="23" t="s">
        <v>108</v>
      </c>
      <c r="O217" s="23" t="s">
        <v>258</v>
      </c>
    </row>
    <row r="218" spans="1:15" ht="15" x14ac:dyDescent="0.25">
      <c r="A218" s="23" t="s">
        <v>267</v>
      </c>
      <c r="B218" s="23">
        <v>51</v>
      </c>
      <c r="C218" s="23">
        <v>19</v>
      </c>
      <c r="D218" s="23">
        <v>28</v>
      </c>
      <c r="E218" s="23">
        <v>27.99</v>
      </c>
      <c r="F218" s="23">
        <v>0.43427650899999998</v>
      </c>
      <c r="G218" s="23">
        <v>4.3244999999999999E-2</v>
      </c>
      <c r="H218" s="23">
        <v>8.0003089999999997</v>
      </c>
      <c r="I218" s="23">
        <v>0.17166400000000001</v>
      </c>
      <c r="J218" s="23">
        <v>2.349475</v>
      </c>
      <c r="K218" s="23">
        <v>38.274442000000001</v>
      </c>
      <c r="L218" s="23">
        <v>61.384957617409498</v>
      </c>
      <c r="M218" s="23">
        <v>110.52974330000001</v>
      </c>
      <c r="N218" s="23" t="s">
        <v>62</v>
      </c>
      <c r="O218" s="23" t="s">
        <v>258</v>
      </c>
    </row>
    <row r="219" spans="1:15" ht="15" x14ac:dyDescent="0.25">
      <c r="A219" s="23" t="s">
        <v>268</v>
      </c>
      <c r="B219" s="23">
        <v>48.7</v>
      </c>
      <c r="C219" s="23">
        <v>21.2</v>
      </c>
      <c r="D219" s="23">
        <v>28.1</v>
      </c>
      <c r="E219" s="23">
        <v>32.51</v>
      </c>
      <c r="F219" s="23">
        <v>0.491729054</v>
      </c>
      <c r="G219" s="23">
        <v>2.8605999999999999E-2</v>
      </c>
      <c r="H219" s="23">
        <v>5.7887120000000003</v>
      </c>
      <c r="I219" s="23">
        <v>0.14224800000000001</v>
      </c>
      <c r="J219" s="23">
        <v>2.372525</v>
      </c>
      <c r="K219" s="23">
        <v>37.518070000000002</v>
      </c>
      <c r="L219" s="23">
        <v>63.236861597624802</v>
      </c>
      <c r="M219" s="23">
        <v>81.697786359999995</v>
      </c>
      <c r="N219" s="23" t="s">
        <v>54</v>
      </c>
      <c r="O219" s="23" t="s">
        <v>258</v>
      </c>
    </row>
    <row r="220" spans="1:15" ht="15" x14ac:dyDescent="0.25">
      <c r="A220" s="23" t="s">
        <v>269</v>
      </c>
      <c r="B220" s="23">
        <v>48</v>
      </c>
      <c r="C220" s="23">
        <v>21.1</v>
      </c>
      <c r="D220" s="23">
        <v>29</v>
      </c>
      <c r="E220" s="23">
        <v>34.29</v>
      </c>
      <c r="F220" s="23">
        <v>0.51184088299999997</v>
      </c>
      <c r="G220" s="23">
        <v>2.6032E-2</v>
      </c>
      <c r="H220" s="23">
        <v>3.1801569999999999</v>
      </c>
      <c r="I220" s="23">
        <v>0.158028</v>
      </c>
      <c r="J220" s="23">
        <v>2.1949709999999998</v>
      </c>
      <c r="K220" s="23">
        <v>36.710121999999998</v>
      </c>
      <c r="L220" s="23">
        <v>59.791983257369701</v>
      </c>
      <c r="M220" s="23">
        <v>88.963008119999998</v>
      </c>
      <c r="N220" s="23" t="s">
        <v>68</v>
      </c>
      <c r="O220" s="23" t="s">
        <v>258</v>
      </c>
    </row>
    <row r="221" spans="1:15" ht="15" x14ac:dyDescent="0.25">
      <c r="A221" s="23" t="s">
        <v>270</v>
      </c>
      <c r="B221" s="23">
        <v>45.9</v>
      </c>
      <c r="C221" s="23">
        <v>21</v>
      </c>
      <c r="D221" s="23">
        <v>31.2</v>
      </c>
      <c r="E221" s="23">
        <v>17.45</v>
      </c>
      <c r="F221" s="23">
        <v>0.44873090999999998</v>
      </c>
      <c r="G221" s="23">
        <v>3.6353999999999997E-2</v>
      </c>
      <c r="H221" s="23">
        <v>6.6549120000000004</v>
      </c>
      <c r="I221" s="23">
        <v>0.17773900000000001</v>
      </c>
      <c r="J221" s="23">
        <v>2.277828</v>
      </c>
      <c r="K221" s="23">
        <v>37.368827000000003</v>
      </c>
      <c r="L221" s="23">
        <v>60.955298382793799</v>
      </c>
      <c r="M221" s="23">
        <v>77.219187840000004</v>
      </c>
      <c r="N221" s="23" t="s">
        <v>60</v>
      </c>
      <c r="O221" s="23" t="s">
        <v>258</v>
      </c>
    </row>
    <row r="222" spans="1:15" ht="15" x14ac:dyDescent="0.25">
      <c r="A222" s="23" t="s">
        <v>271</v>
      </c>
      <c r="B222" s="23">
        <v>51</v>
      </c>
      <c r="C222" s="23">
        <v>18</v>
      </c>
      <c r="D222" s="23">
        <v>29.1</v>
      </c>
      <c r="E222" s="23">
        <v>19.95</v>
      </c>
      <c r="F222" s="23">
        <v>0.43213982000000001</v>
      </c>
      <c r="G222" s="23">
        <v>3.7616999999999998E-2</v>
      </c>
      <c r="H222" s="23">
        <v>5.4551930000000004</v>
      </c>
      <c r="I222" s="23">
        <v>0.21126500000000001</v>
      </c>
      <c r="J222" s="23">
        <v>2.2998280000000002</v>
      </c>
      <c r="K222" s="23">
        <v>32.214705000000002</v>
      </c>
      <c r="L222" s="23">
        <v>71.390627354805801</v>
      </c>
      <c r="M222" s="23">
        <v>101.24328610000001</v>
      </c>
      <c r="N222" s="23" t="s">
        <v>60</v>
      </c>
      <c r="O222" s="23" t="s">
        <v>258</v>
      </c>
    </row>
    <row r="223" spans="1:15" ht="15" x14ac:dyDescent="0.25">
      <c r="A223" s="23" t="s">
        <v>272</v>
      </c>
      <c r="B223" s="23">
        <v>49.4</v>
      </c>
      <c r="C223" s="23">
        <v>16.8</v>
      </c>
      <c r="D223" s="23">
        <v>31.9</v>
      </c>
      <c r="E223" s="23">
        <v>21.83</v>
      </c>
      <c r="F223" s="23">
        <v>0.44346080199999999</v>
      </c>
      <c r="G223" s="23">
        <v>3.1306500000000001E-2</v>
      </c>
      <c r="H223" s="23">
        <v>6.135097</v>
      </c>
      <c r="I223" s="23">
        <v>0.15614500000000001</v>
      </c>
      <c r="J223" s="23">
        <v>2.0959310000000002</v>
      </c>
      <c r="K223" s="23">
        <v>35.566268000000001</v>
      </c>
      <c r="L223" s="23">
        <v>58.930304410909798</v>
      </c>
      <c r="M223" s="23">
        <v>131.94770109999999</v>
      </c>
      <c r="N223" s="23" t="s">
        <v>60</v>
      </c>
      <c r="O223" s="23" t="s">
        <v>258</v>
      </c>
    </row>
    <row r="224" spans="1:15" ht="15" x14ac:dyDescent="0.25">
      <c r="A224" s="23" t="s">
        <v>273</v>
      </c>
      <c r="B224" s="23">
        <v>51.7</v>
      </c>
      <c r="C224" s="23">
        <v>17.899999999999999</v>
      </c>
      <c r="D224" s="23">
        <v>28.4</v>
      </c>
      <c r="E224" s="23">
        <v>22.08</v>
      </c>
      <c r="F224" s="23">
        <v>0.41579962999999998</v>
      </c>
      <c r="G224" s="23">
        <v>3.4287999999999999E-2</v>
      </c>
      <c r="H224" s="23">
        <v>5.774044</v>
      </c>
      <c r="I224" s="23">
        <v>0.20152900000000001</v>
      </c>
      <c r="J224" s="23">
        <v>2.0232760000000001</v>
      </c>
      <c r="K224" s="23">
        <v>37.663491999999998</v>
      </c>
      <c r="L224" s="23">
        <v>53.719819712946403</v>
      </c>
      <c r="M224" s="23">
        <v>107.6263155</v>
      </c>
      <c r="N224" s="23" t="s">
        <v>83</v>
      </c>
      <c r="O224" s="23" t="s">
        <v>258</v>
      </c>
    </row>
    <row r="225" spans="1:15" ht="15" x14ac:dyDescent="0.25">
      <c r="A225" s="23" t="s">
        <v>274</v>
      </c>
      <c r="B225" s="23">
        <v>49.5</v>
      </c>
      <c r="C225" s="23">
        <v>20</v>
      </c>
      <c r="D225" s="23">
        <v>28.5</v>
      </c>
      <c r="E225" s="23">
        <v>17.57</v>
      </c>
      <c r="F225" s="23">
        <v>0.44021579999999999</v>
      </c>
      <c r="G225" s="23">
        <v>3.7885000000000002E-2</v>
      </c>
      <c r="H225" s="23">
        <v>6.236885</v>
      </c>
      <c r="I225" s="23">
        <v>0.191915</v>
      </c>
      <c r="J225" s="23">
        <v>2.3599869999999998</v>
      </c>
      <c r="K225" s="23">
        <v>38.957433999999999</v>
      </c>
      <c r="L225" s="23">
        <v>60.5786048434299</v>
      </c>
      <c r="M225" s="23">
        <v>102.25106719999999</v>
      </c>
      <c r="N225" s="23" t="s">
        <v>83</v>
      </c>
      <c r="O225" s="23" t="s">
        <v>258</v>
      </c>
    </row>
    <row r="226" spans="1:15" ht="15" x14ac:dyDescent="0.25">
      <c r="A226" s="23" t="s">
        <v>275</v>
      </c>
      <c r="B226" s="23">
        <v>45.7</v>
      </c>
      <c r="C226" s="23">
        <v>21.3</v>
      </c>
      <c r="D226" s="23">
        <v>26</v>
      </c>
      <c r="E226" s="23">
        <v>23.42</v>
      </c>
      <c r="F226" s="23">
        <v>0.463608627</v>
      </c>
      <c r="G226" s="23">
        <v>3.415E-2</v>
      </c>
      <c r="H226" s="23">
        <v>5.16031</v>
      </c>
      <c r="I226" s="23">
        <v>0.17289299999999999</v>
      </c>
      <c r="J226" s="23">
        <v>2.043825</v>
      </c>
      <c r="K226" s="23">
        <v>36.118253000000003</v>
      </c>
      <c r="L226" s="23">
        <v>56.5870392457797</v>
      </c>
      <c r="M226" s="23">
        <v>132.77165859999999</v>
      </c>
      <c r="N226" s="23" t="s">
        <v>83</v>
      </c>
      <c r="O226" s="23" t="s">
        <v>258</v>
      </c>
    </row>
    <row r="227" spans="1:15" ht="15" x14ac:dyDescent="0.25">
      <c r="A227" s="23" t="s">
        <v>276</v>
      </c>
      <c r="B227" s="23">
        <v>52.5</v>
      </c>
      <c r="C227" s="23">
        <v>19.600000000000001</v>
      </c>
      <c r="D227" s="23">
        <v>28.9</v>
      </c>
      <c r="E227" s="23">
        <v>26.3</v>
      </c>
      <c r="F227" s="23">
        <v>0.48321491799999999</v>
      </c>
      <c r="G227" s="23">
        <v>3.5994999999999999E-2</v>
      </c>
      <c r="H227" s="23">
        <v>4.8422619999999998</v>
      </c>
      <c r="I227" s="23">
        <v>0.109609</v>
      </c>
      <c r="J227" s="23">
        <v>2.492499</v>
      </c>
      <c r="K227" s="23">
        <v>35.701787000000003</v>
      </c>
      <c r="L227" s="23">
        <v>69.814404528266294</v>
      </c>
      <c r="M227" s="23">
        <v>101.4903393</v>
      </c>
      <c r="N227" s="23" t="s">
        <v>36</v>
      </c>
      <c r="O227" s="23" t="s">
        <v>258</v>
      </c>
    </row>
    <row r="228" spans="1:15" ht="15" x14ac:dyDescent="0.25">
      <c r="A228" s="23" t="s">
        <v>277</v>
      </c>
      <c r="B228" s="23">
        <v>52.4</v>
      </c>
      <c r="C228" s="23">
        <v>19</v>
      </c>
      <c r="D228" s="23">
        <v>26.6</v>
      </c>
      <c r="E228" s="23">
        <v>24.48</v>
      </c>
      <c r="F228" s="23">
        <v>0.47803664400000001</v>
      </c>
      <c r="G228" s="23">
        <v>3.2231999999999997E-2</v>
      </c>
      <c r="H228" s="23">
        <v>5.4795160000000003</v>
      </c>
      <c r="I228" s="23">
        <v>0.14618800000000001</v>
      </c>
      <c r="J228" s="23">
        <v>2.507336</v>
      </c>
      <c r="K228" s="23">
        <v>37.436259999999997</v>
      </c>
      <c r="L228" s="23">
        <v>66.976134902364706</v>
      </c>
      <c r="M228" s="23">
        <v>110.1354173</v>
      </c>
      <c r="N228" s="23" t="s">
        <v>36</v>
      </c>
      <c r="O228" s="23" t="s">
        <v>258</v>
      </c>
    </row>
    <row r="229" spans="1:15" ht="15" x14ac:dyDescent="0.25">
      <c r="A229" s="23" t="s">
        <v>278</v>
      </c>
      <c r="B229" s="23">
        <v>53.3</v>
      </c>
      <c r="C229" s="23">
        <v>19.600000000000001</v>
      </c>
      <c r="D229" s="23">
        <v>30.2</v>
      </c>
      <c r="E229" s="23">
        <v>29.07</v>
      </c>
      <c r="F229" s="23">
        <v>0.47423673300000002</v>
      </c>
      <c r="G229" s="23">
        <v>2.6901999999999999E-2</v>
      </c>
      <c r="H229" s="23">
        <v>3.5914679999999999</v>
      </c>
      <c r="I229" s="23">
        <v>0.101977</v>
      </c>
      <c r="J229" s="23">
        <v>2.2605339999999998</v>
      </c>
      <c r="K229" s="23">
        <v>36.368409999999997</v>
      </c>
      <c r="L229" s="23">
        <v>62.156525402127798</v>
      </c>
      <c r="M229" s="23">
        <v>96.68125071</v>
      </c>
      <c r="N229" s="23" t="s">
        <v>36</v>
      </c>
      <c r="O229" s="23" t="s">
        <v>258</v>
      </c>
    </row>
    <row r="230" spans="1:15" ht="15" x14ac:dyDescent="0.25">
      <c r="A230" s="23" t="s">
        <v>279</v>
      </c>
      <c r="B230" s="23">
        <v>39.9</v>
      </c>
      <c r="C230" s="23">
        <v>23.5</v>
      </c>
      <c r="D230" s="23">
        <v>22.6</v>
      </c>
      <c r="E230" s="23">
        <v>24.81</v>
      </c>
      <c r="F230" s="23">
        <v>0.52740884899999996</v>
      </c>
      <c r="G230" s="23">
        <v>2.3411000000000001E-2</v>
      </c>
      <c r="H230" s="23">
        <v>4.4598659999999999</v>
      </c>
      <c r="I230" s="23">
        <v>8.0667000000000003E-2</v>
      </c>
      <c r="J230" s="23">
        <v>2.1273580000000001</v>
      </c>
      <c r="K230" s="23">
        <v>36.640011000000001</v>
      </c>
      <c r="L230" s="23">
        <v>58.0610633550301</v>
      </c>
      <c r="M230" s="23">
        <v>72.134724140000003</v>
      </c>
      <c r="N230" s="23" t="s">
        <v>77</v>
      </c>
      <c r="O230" s="23" t="s">
        <v>258</v>
      </c>
    </row>
    <row r="231" spans="1:15" ht="15" x14ac:dyDescent="0.25">
      <c r="A231" s="23" t="s">
        <v>280</v>
      </c>
      <c r="B231" s="23">
        <v>52</v>
      </c>
      <c r="C231" s="23">
        <v>15.2</v>
      </c>
      <c r="D231" s="23">
        <v>28.9</v>
      </c>
      <c r="E231" s="23">
        <v>28.69</v>
      </c>
      <c r="F231" s="23">
        <v>0.48857814700000002</v>
      </c>
      <c r="G231" s="23">
        <v>2.5502E-2</v>
      </c>
      <c r="H231" s="23">
        <v>4.8096379999999996</v>
      </c>
      <c r="I231" s="23">
        <v>0.10624500000000001</v>
      </c>
      <c r="J231" s="23">
        <v>2.217454</v>
      </c>
      <c r="K231" s="23">
        <v>39.966456999999998</v>
      </c>
      <c r="L231" s="23">
        <v>55.4828765532056</v>
      </c>
      <c r="M231" s="23">
        <v>114.13247079999999</v>
      </c>
      <c r="N231" s="23" t="s">
        <v>77</v>
      </c>
      <c r="O231" s="23" t="s">
        <v>258</v>
      </c>
    </row>
    <row r="232" spans="1:15" ht="15" x14ac:dyDescent="0.25">
      <c r="A232" s="23" t="s">
        <v>281</v>
      </c>
      <c r="B232" s="23">
        <v>52.4</v>
      </c>
      <c r="C232" s="23">
        <v>15.7</v>
      </c>
      <c r="D232" s="23">
        <v>29.9</v>
      </c>
      <c r="E232" s="23">
        <v>31.82</v>
      </c>
      <c r="F232" s="23">
        <v>0.433204755</v>
      </c>
      <c r="G232" s="23">
        <v>2.9623E-2</v>
      </c>
      <c r="H232" s="23">
        <v>3.1424829999999999</v>
      </c>
      <c r="I232" s="23">
        <v>9.3158000000000005E-2</v>
      </c>
      <c r="J232" s="23">
        <v>2.2776519999999998</v>
      </c>
      <c r="K232" s="23">
        <v>38.661994</v>
      </c>
      <c r="L232" s="23">
        <v>58.911912303333303</v>
      </c>
      <c r="M232" s="23">
        <v>96.02354339</v>
      </c>
      <c r="N232" s="23" t="s">
        <v>77</v>
      </c>
      <c r="O232" s="23" t="s">
        <v>258</v>
      </c>
    </row>
    <row r="233" spans="1:15" ht="15" x14ac:dyDescent="0.25">
      <c r="A233" s="23" t="s">
        <v>282</v>
      </c>
      <c r="B233" s="23">
        <v>55.2</v>
      </c>
      <c r="C233" s="23">
        <v>13.4</v>
      </c>
      <c r="D233" s="23">
        <v>31.4</v>
      </c>
      <c r="E233" s="23">
        <v>28.15</v>
      </c>
      <c r="F233" s="23">
        <v>0.52704928799999995</v>
      </c>
      <c r="G233" s="23">
        <v>3.8761999999999998E-2</v>
      </c>
      <c r="H233" s="23">
        <v>5.282324</v>
      </c>
      <c r="I233" s="23">
        <v>6.6783999999999996E-2</v>
      </c>
      <c r="J233" s="23">
        <v>2.4391970000000001</v>
      </c>
      <c r="K233" s="23">
        <v>37.644101999999997</v>
      </c>
      <c r="L233" s="23">
        <v>64.796259451214993</v>
      </c>
      <c r="M233" s="23">
        <v>95.276987039999995</v>
      </c>
      <c r="N233" s="23" t="s">
        <v>168</v>
      </c>
      <c r="O233" s="23" t="s">
        <v>258</v>
      </c>
    </row>
    <row r="234" spans="1:15" ht="15" x14ac:dyDescent="0.25">
      <c r="A234" s="23" t="s">
        <v>283</v>
      </c>
      <c r="B234" s="23">
        <v>50</v>
      </c>
      <c r="C234" s="23">
        <v>19.2</v>
      </c>
      <c r="D234" s="23">
        <v>28.9</v>
      </c>
      <c r="E234" s="23">
        <v>22.75</v>
      </c>
      <c r="F234" s="23">
        <v>0.52322693799999997</v>
      </c>
      <c r="G234" s="23">
        <v>4.061E-2</v>
      </c>
      <c r="H234" s="23">
        <v>5.8098299999999998</v>
      </c>
      <c r="I234" s="23">
        <v>0.111813</v>
      </c>
      <c r="J234" s="23">
        <v>2.39818</v>
      </c>
      <c r="K234" s="23">
        <v>30.612918000000001</v>
      </c>
      <c r="L234" s="23">
        <v>78.338824152601205</v>
      </c>
      <c r="M234" s="23">
        <v>100.9373612</v>
      </c>
      <c r="N234" s="23" t="s">
        <v>168</v>
      </c>
      <c r="O234" s="23" t="s">
        <v>258</v>
      </c>
    </row>
    <row r="235" spans="1:15" ht="15" x14ac:dyDescent="0.25">
      <c r="A235" s="23" t="s">
        <v>284</v>
      </c>
      <c r="B235" s="23">
        <v>51.4</v>
      </c>
      <c r="C235" s="23">
        <v>19.899999999999999</v>
      </c>
      <c r="D235" s="23">
        <v>26.6</v>
      </c>
      <c r="E235" s="23">
        <v>22.38</v>
      </c>
      <c r="F235" s="23">
        <v>0.450405579</v>
      </c>
      <c r="G235" s="23">
        <v>3.6111999999999998E-2</v>
      </c>
      <c r="H235" s="23">
        <v>5.8196009999999996</v>
      </c>
      <c r="I235" s="23">
        <v>0.170679</v>
      </c>
      <c r="J235" s="23">
        <v>2.1951010000000002</v>
      </c>
      <c r="K235" s="23">
        <v>39.169936</v>
      </c>
      <c r="L235" s="23">
        <v>56.040454087032501</v>
      </c>
      <c r="M235" s="23">
        <v>113.95978479999999</v>
      </c>
      <c r="N235" s="23" t="s">
        <v>168</v>
      </c>
      <c r="O235" s="23" t="s">
        <v>258</v>
      </c>
    </row>
    <row r="236" spans="1:15" ht="15" x14ac:dyDescent="0.25">
      <c r="A236" s="23" t="s">
        <v>285</v>
      </c>
      <c r="B236" s="23">
        <v>47.8</v>
      </c>
      <c r="C236" s="23">
        <v>23.9</v>
      </c>
      <c r="D236" s="23">
        <v>29.1</v>
      </c>
      <c r="E236" s="23">
        <v>24.98</v>
      </c>
      <c r="F236" s="23">
        <v>0.50589702700000005</v>
      </c>
      <c r="G236" s="23">
        <v>3.3084000000000002E-2</v>
      </c>
      <c r="H236" s="23">
        <v>6.3471900000000003</v>
      </c>
      <c r="I236" s="23">
        <v>0.20547199999999999</v>
      </c>
      <c r="J236" s="23">
        <v>2.310902</v>
      </c>
      <c r="K236" s="23">
        <v>33.107011</v>
      </c>
      <c r="L236" s="23">
        <v>69.800985658294593</v>
      </c>
      <c r="M236" s="23">
        <v>69.119632449999997</v>
      </c>
      <c r="N236" s="23" t="s">
        <v>54</v>
      </c>
      <c r="O236" s="23" t="s">
        <v>19</v>
      </c>
    </row>
    <row r="237" spans="1:15" ht="15" x14ac:dyDescent="0.25">
      <c r="A237" s="23" t="s">
        <v>286</v>
      </c>
      <c r="B237" s="23">
        <v>49.6</v>
      </c>
      <c r="C237" s="23">
        <v>20.2</v>
      </c>
      <c r="D237" s="23">
        <v>28.3</v>
      </c>
      <c r="E237" s="23">
        <v>22.68</v>
      </c>
      <c r="F237" s="23">
        <v>0.439222206</v>
      </c>
      <c r="G237" s="23">
        <v>2.2731000000000001E-2</v>
      </c>
      <c r="H237" s="23">
        <v>5.040146</v>
      </c>
      <c r="I237" s="23">
        <v>0.11437700000000001</v>
      </c>
      <c r="J237" s="23">
        <v>1.944075</v>
      </c>
      <c r="K237" s="23">
        <v>38.135829999999999</v>
      </c>
      <c r="L237" s="23">
        <v>50.977650152101099</v>
      </c>
      <c r="M237" s="23">
        <v>84.695243489999996</v>
      </c>
      <c r="N237" s="23" t="s">
        <v>64</v>
      </c>
      <c r="O237" s="23" t="s">
        <v>258</v>
      </c>
    </row>
    <row r="238" spans="1:15" ht="15" x14ac:dyDescent="0.25">
      <c r="A238" s="23" t="s">
        <v>287</v>
      </c>
      <c r="B238" s="23">
        <v>49.5</v>
      </c>
      <c r="C238" s="23">
        <v>18.2</v>
      </c>
      <c r="D238" s="23">
        <v>30.4</v>
      </c>
      <c r="E238" s="23">
        <v>19.27</v>
      </c>
      <c r="F238" s="23">
        <v>0.36933666199999998</v>
      </c>
      <c r="G238" s="23">
        <v>2.1382999999999999E-2</v>
      </c>
      <c r="H238" s="23">
        <v>5.4132499999999997</v>
      </c>
      <c r="I238" s="23">
        <v>0.113776</v>
      </c>
      <c r="J238" s="23">
        <v>2.0536669999999999</v>
      </c>
      <c r="K238" s="23">
        <v>39.357968</v>
      </c>
      <c r="L238" s="23">
        <v>52.179192787595099</v>
      </c>
      <c r="M238" s="23">
        <v>57.901776980000001</v>
      </c>
      <c r="N238" s="23" t="s">
        <v>64</v>
      </c>
      <c r="O238" s="23" t="s">
        <v>258</v>
      </c>
    </row>
    <row r="239" spans="1:15" ht="15" x14ac:dyDescent="0.25">
      <c r="A239" s="23" t="s">
        <v>288</v>
      </c>
      <c r="B239" s="23">
        <v>51.4</v>
      </c>
      <c r="C239" s="23">
        <v>18.399999999999999</v>
      </c>
      <c r="D239" s="23">
        <v>28.2</v>
      </c>
      <c r="E239" s="23">
        <v>22.91</v>
      </c>
      <c r="F239" s="23">
        <v>0.53347405999999997</v>
      </c>
      <c r="G239" s="23">
        <v>3.5522999999999999E-2</v>
      </c>
      <c r="H239" s="23">
        <v>4.2887519999999997</v>
      </c>
      <c r="I239" s="23">
        <v>0.20139299999999999</v>
      </c>
      <c r="J239" s="23">
        <v>2.3338540000000001</v>
      </c>
      <c r="K239" s="23">
        <v>37.941350999999997</v>
      </c>
      <c r="L239" s="23">
        <v>61.512148051870902</v>
      </c>
      <c r="M239" s="23">
        <v>90.053983200000005</v>
      </c>
      <c r="N239" s="23" t="s">
        <v>97</v>
      </c>
      <c r="O239" s="23" t="s">
        <v>258</v>
      </c>
    </row>
    <row r="240" spans="1:15" ht="15" x14ac:dyDescent="0.25">
      <c r="A240" s="23" t="s">
        <v>289</v>
      </c>
      <c r="B240" s="23">
        <v>48</v>
      </c>
      <c r="C240" s="23">
        <v>21.7</v>
      </c>
      <c r="D240" s="23">
        <v>28.3</v>
      </c>
      <c r="E240" s="23">
        <v>27.91</v>
      </c>
      <c r="F240" s="23">
        <v>0.475405523</v>
      </c>
      <c r="G240" s="23">
        <v>2.2674E-2</v>
      </c>
      <c r="H240" s="23">
        <v>4.0789169999999997</v>
      </c>
      <c r="I240" s="23">
        <v>0.11756</v>
      </c>
      <c r="J240" s="23">
        <v>2.322225</v>
      </c>
      <c r="K240" s="23">
        <v>36.507792999999999</v>
      </c>
      <c r="L240" s="23">
        <v>63.609021777898199</v>
      </c>
      <c r="M240" s="23">
        <v>88.478776490000001</v>
      </c>
      <c r="N240" s="23" t="s">
        <v>97</v>
      </c>
      <c r="O240" s="23" t="s">
        <v>258</v>
      </c>
    </row>
    <row r="241" spans="1:15" ht="15" x14ac:dyDescent="0.25">
      <c r="A241" s="23" t="s">
        <v>290</v>
      </c>
      <c r="B241" s="23">
        <v>52</v>
      </c>
      <c r="C241" s="23">
        <v>18.3</v>
      </c>
      <c r="D241" s="23">
        <v>27.6</v>
      </c>
      <c r="E241" s="23">
        <v>32.43</v>
      </c>
      <c r="F241" s="23">
        <v>0.454057033</v>
      </c>
      <c r="G241" s="23">
        <v>3.7862E-2</v>
      </c>
      <c r="H241" s="23">
        <v>4.4104479999999997</v>
      </c>
      <c r="I241" s="23">
        <v>0.17506099999999999</v>
      </c>
      <c r="J241" s="23">
        <v>1.8049809999999999</v>
      </c>
      <c r="K241" s="23">
        <v>35.538379999999997</v>
      </c>
      <c r="L241" s="23">
        <v>50.789625188317501</v>
      </c>
      <c r="M241" s="23">
        <v>89.168066409999994</v>
      </c>
      <c r="N241" s="23" t="s">
        <v>97</v>
      </c>
      <c r="O241" s="23" t="s">
        <v>258</v>
      </c>
    </row>
    <row r="242" spans="1:15" ht="15" x14ac:dyDescent="0.25">
      <c r="A242" s="23" t="s">
        <v>291</v>
      </c>
      <c r="B242" s="23">
        <v>49.6</v>
      </c>
      <c r="C242" s="23">
        <v>22.4</v>
      </c>
      <c r="D242" s="23">
        <v>32.1</v>
      </c>
      <c r="E242" s="23">
        <v>25.15</v>
      </c>
      <c r="F242" s="23">
        <v>0.49340484699999998</v>
      </c>
      <c r="G242" s="23">
        <v>2.9135999999999999E-2</v>
      </c>
      <c r="H242" s="23">
        <v>3.7632970000000001</v>
      </c>
      <c r="I242" s="23">
        <v>0.11382200000000001</v>
      </c>
      <c r="J242" s="23">
        <v>2.2677130000000001</v>
      </c>
      <c r="K242" s="23">
        <v>35.382824999999997</v>
      </c>
      <c r="L242" s="23">
        <v>64.090784158698497</v>
      </c>
      <c r="M242" s="23">
        <v>61.584159200000002</v>
      </c>
      <c r="N242" s="23" t="s">
        <v>95</v>
      </c>
      <c r="O242" s="23" t="s">
        <v>258</v>
      </c>
    </row>
    <row r="243" spans="1:15" ht="15" x14ac:dyDescent="0.25">
      <c r="A243" s="23" t="s">
        <v>292</v>
      </c>
      <c r="B243" s="23">
        <v>45.4</v>
      </c>
      <c r="C243" s="23">
        <v>22.5</v>
      </c>
      <c r="D243" s="23">
        <v>29.2</v>
      </c>
      <c r="E243" s="23">
        <v>24.66</v>
      </c>
      <c r="F243" s="23">
        <v>0.45230070100000003</v>
      </c>
      <c r="G243" s="23">
        <v>2.7629999999999998E-2</v>
      </c>
      <c r="H243" s="23">
        <v>3.04067</v>
      </c>
      <c r="I243" s="23">
        <v>8.9233000000000007E-2</v>
      </c>
      <c r="J243" s="23">
        <v>2.228221</v>
      </c>
      <c r="K243" s="23">
        <v>35.533763999999998</v>
      </c>
      <c r="L243" s="23">
        <v>62.707148052201802</v>
      </c>
      <c r="M243" s="23">
        <v>136.11658800000001</v>
      </c>
      <c r="N243" s="23" t="s">
        <v>95</v>
      </c>
      <c r="O243" s="23" t="s">
        <v>258</v>
      </c>
    </row>
    <row r="244" spans="1:15" ht="15" x14ac:dyDescent="0.25">
      <c r="A244" s="23" t="s">
        <v>293</v>
      </c>
      <c r="B244" s="23">
        <v>56.4</v>
      </c>
      <c r="C244" s="23">
        <v>14.7</v>
      </c>
      <c r="D244" s="23">
        <v>26.9</v>
      </c>
      <c r="E244" s="23">
        <v>22.94</v>
      </c>
      <c r="F244" s="23">
        <v>0.43917811099999998</v>
      </c>
      <c r="G244" s="23">
        <v>3.9484999999999999E-2</v>
      </c>
      <c r="H244" s="23">
        <v>3.4658690000000001</v>
      </c>
      <c r="I244" s="23">
        <v>0.21662899999999999</v>
      </c>
      <c r="J244" s="23">
        <v>2.0170750000000002</v>
      </c>
      <c r="K244" s="23">
        <v>36.43571</v>
      </c>
      <c r="L244" s="23">
        <v>55.359837917252101</v>
      </c>
      <c r="M244" s="23">
        <v>123.1260916</v>
      </c>
      <c r="N244" s="23" t="s">
        <v>95</v>
      </c>
      <c r="O244" s="23" t="s">
        <v>258</v>
      </c>
    </row>
    <row r="245" spans="1:15" ht="15" x14ac:dyDescent="0.25">
      <c r="A245" s="23" t="s">
        <v>294</v>
      </c>
      <c r="B245" s="23">
        <v>53.6</v>
      </c>
      <c r="C245" s="23">
        <v>14</v>
      </c>
      <c r="D245" s="23">
        <v>30.4</v>
      </c>
      <c r="E245" s="23">
        <v>18.940000000000001</v>
      </c>
      <c r="F245" s="23">
        <v>0.58569019099999997</v>
      </c>
      <c r="G245" s="23">
        <v>3.7804999999999998E-2</v>
      </c>
      <c r="H245" s="23">
        <v>4.5461970000000003</v>
      </c>
      <c r="I245" s="23">
        <v>0.14782300000000001</v>
      </c>
      <c r="J245" s="23">
        <v>2.390441</v>
      </c>
      <c r="K245" s="23">
        <v>36.815989000000002</v>
      </c>
      <c r="L245" s="23">
        <v>64.929425092994293</v>
      </c>
      <c r="M245" s="23">
        <v>107.8839395</v>
      </c>
      <c r="N245" s="23" t="s">
        <v>92</v>
      </c>
      <c r="O245" s="23" t="s">
        <v>258</v>
      </c>
    </row>
    <row r="246" spans="1:15" ht="15" x14ac:dyDescent="0.25">
      <c r="A246" s="23" t="s">
        <v>295</v>
      </c>
      <c r="B246" s="23">
        <v>52.6</v>
      </c>
      <c r="C246" s="23">
        <v>15.4</v>
      </c>
      <c r="D246" s="23">
        <v>27</v>
      </c>
      <c r="E246" s="23">
        <v>24.23</v>
      </c>
      <c r="F246" s="23">
        <v>0.49842784200000001</v>
      </c>
      <c r="G246" s="23">
        <v>3.6739000000000001E-2</v>
      </c>
      <c r="H246" s="23">
        <v>4.477957</v>
      </c>
      <c r="I246" s="23">
        <v>0.109527</v>
      </c>
      <c r="J246" s="23">
        <v>2.0755249999999998</v>
      </c>
      <c r="K246" s="23">
        <v>38.569485</v>
      </c>
      <c r="L246" s="23">
        <v>53.812618965485299</v>
      </c>
      <c r="M246" s="23">
        <v>98.017169480000007</v>
      </c>
      <c r="N246" s="23" t="s">
        <v>92</v>
      </c>
      <c r="O246" s="23" t="s">
        <v>258</v>
      </c>
    </row>
    <row r="247" spans="1:15" ht="15" x14ac:dyDescent="0.25">
      <c r="A247" s="23" t="s">
        <v>296</v>
      </c>
      <c r="B247" s="23">
        <v>48.8</v>
      </c>
      <c r="C247" s="23">
        <v>20.399999999999999</v>
      </c>
      <c r="D247" s="23">
        <v>26.9</v>
      </c>
      <c r="E247" s="23">
        <v>29.63</v>
      </c>
      <c r="F247" s="23">
        <v>0.46016760400000001</v>
      </c>
      <c r="G247" s="23">
        <v>3.8745000000000002E-2</v>
      </c>
      <c r="H247" s="23">
        <v>4.273854</v>
      </c>
      <c r="I247" s="23">
        <v>0.16105</v>
      </c>
      <c r="J247" s="23">
        <v>1.9992190000000001</v>
      </c>
      <c r="K247" s="23">
        <v>34.039391000000002</v>
      </c>
      <c r="L247" s="23">
        <v>58.732513751494501</v>
      </c>
      <c r="M247" s="23">
        <v>71.381933939999996</v>
      </c>
      <c r="N247" s="23" t="s">
        <v>92</v>
      </c>
      <c r="O247" s="23" t="s">
        <v>258</v>
      </c>
    </row>
    <row r="248" spans="1:15" ht="15" x14ac:dyDescent="0.25">
      <c r="A248" s="23" t="s">
        <v>297</v>
      </c>
      <c r="B248" s="23">
        <v>51.7</v>
      </c>
      <c r="C248" s="23">
        <v>18.2</v>
      </c>
      <c r="D248" s="23">
        <v>28.1</v>
      </c>
      <c r="E248" s="23">
        <v>22.68</v>
      </c>
      <c r="F248" s="23">
        <v>0.46935104799999999</v>
      </c>
      <c r="G248" s="23">
        <v>2.7113999999999999E-2</v>
      </c>
      <c r="H248" s="23">
        <v>4.6928099999999997</v>
      </c>
      <c r="I248" s="23">
        <v>0.15225</v>
      </c>
      <c r="J248" s="23">
        <v>2.3925459999999998</v>
      </c>
      <c r="K248" s="23">
        <v>42.498463000000001</v>
      </c>
      <c r="L248" s="23">
        <v>56.297235972980999</v>
      </c>
      <c r="M248" s="23">
        <v>92.06517375</v>
      </c>
      <c r="N248" s="23" t="s">
        <v>48</v>
      </c>
      <c r="O248" s="23" t="s">
        <v>258</v>
      </c>
    </row>
    <row r="249" spans="1:15" ht="15" x14ac:dyDescent="0.25">
      <c r="A249" s="23" t="s">
        <v>298</v>
      </c>
      <c r="B249" s="23">
        <v>53.1</v>
      </c>
      <c r="C249" s="23">
        <v>18.600000000000001</v>
      </c>
      <c r="D249" s="23">
        <v>31.3</v>
      </c>
      <c r="E249" s="23">
        <v>28.97</v>
      </c>
      <c r="F249" s="23">
        <v>0.48902736800000002</v>
      </c>
      <c r="G249" s="23">
        <v>2.4854999999999999E-2</v>
      </c>
      <c r="H249" s="23">
        <v>6.7814769999999998</v>
      </c>
      <c r="I249" s="23">
        <v>0.122155</v>
      </c>
      <c r="J249" s="23">
        <v>1.9510259999999999</v>
      </c>
      <c r="K249" s="23">
        <v>33.998482000000003</v>
      </c>
      <c r="L249" s="23">
        <v>57.385679748878196</v>
      </c>
      <c r="M249" s="23">
        <v>94.925639520000004</v>
      </c>
      <c r="N249" s="23" t="s">
        <v>221</v>
      </c>
      <c r="O249" s="23" t="s">
        <v>258</v>
      </c>
    </row>
    <row r="250" spans="1:15" ht="15" x14ac:dyDescent="0.25">
      <c r="A250" s="23" t="s">
        <v>299</v>
      </c>
      <c r="B250" s="23">
        <v>59</v>
      </c>
      <c r="C250" s="23">
        <v>10.9</v>
      </c>
      <c r="D250" s="23">
        <v>28</v>
      </c>
      <c r="E250" s="23">
        <v>29.22</v>
      </c>
      <c r="F250" s="23">
        <v>0.52116318299999997</v>
      </c>
      <c r="G250" s="23">
        <v>3.2439000000000003E-2</v>
      </c>
      <c r="H250" s="23">
        <v>5.3621679999999996</v>
      </c>
      <c r="I250" s="23">
        <v>0.169817</v>
      </c>
      <c r="J250" s="23">
        <v>2.3255469999999998</v>
      </c>
      <c r="K250" s="23">
        <v>40.143580999999998</v>
      </c>
      <c r="L250" s="23">
        <v>57.930731192117598</v>
      </c>
      <c r="M250" s="23">
        <v>98.915656249999998</v>
      </c>
      <c r="N250" s="23" t="s">
        <v>221</v>
      </c>
      <c r="O250" s="23" t="s">
        <v>258</v>
      </c>
    </row>
    <row r="251" spans="1:15" ht="15" x14ac:dyDescent="0.25">
      <c r="A251" s="23" t="s">
        <v>300</v>
      </c>
      <c r="B251" s="23">
        <v>55.7</v>
      </c>
      <c r="C251" s="23">
        <v>12.8</v>
      </c>
      <c r="D251" s="23">
        <v>31.5</v>
      </c>
      <c r="E251" s="23">
        <v>33.200000000000003</v>
      </c>
      <c r="F251" s="23">
        <v>0.48830858799999999</v>
      </c>
      <c r="G251" s="23">
        <v>3.2091000000000001E-2</v>
      </c>
      <c r="H251" s="23">
        <v>4.8446860000000003</v>
      </c>
      <c r="I251" s="23">
        <v>0.21391099999999999</v>
      </c>
      <c r="J251" s="23">
        <v>2.1466099999999999</v>
      </c>
      <c r="K251" s="23">
        <v>38.9208</v>
      </c>
      <c r="L251" s="23">
        <v>55.153285646749303</v>
      </c>
      <c r="M251" s="23">
        <v>88.100593099999998</v>
      </c>
      <c r="N251" s="23" t="s">
        <v>221</v>
      </c>
      <c r="O251" s="23" t="s">
        <v>258</v>
      </c>
    </row>
    <row r="252" spans="1:15" ht="15" x14ac:dyDescent="0.25">
      <c r="A252" s="23" t="s">
        <v>301</v>
      </c>
      <c r="B252" s="23">
        <v>57.1</v>
      </c>
      <c r="C252" s="23">
        <v>12.5</v>
      </c>
      <c r="D252" s="23">
        <v>28.4</v>
      </c>
      <c r="E252" s="23">
        <v>28.09</v>
      </c>
      <c r="F252" s="23">
        <v>0.51666683899999999</v>
      </c>
      <c r="G252" s="23">
        <v>4.0770000000000001E-2</v>
      </c>
      <c r="H252" s="23">
        <v>6.6096060000000003</v>
      </c>
      <c r="I252" s="23">
        <v>0.14374700000000001</v>
      </c>
      <c r="J252" s="23">
        <v>2.0364460000000002</v>
      </c>
      <c r="K252" s="23">
        <v>37.22522</v>
      </c>
      <c r="L252" s="23">
        <v>54.706083671231497</v>
      </c>
      <c r="M252" s="23">
        <v>95.854948440000001</v>
      </c>
      <c r="N252" s="23" t="s">
        <v>142</v>
      </c>
      <c r="O252" s="23" t="s">
        <v>258</v>
      </c>
    </row>
    <row r="253" spans="1:15" ht="15" x14ac:dyDescent="0.25">
      <c r="A253" s="23" t="s">
        <v>302</v>
      </c>
      <c r="B253" s="23">
        <v>54.7</v>
      </c>
      <c r="C253" s="23">
        <v>15.6</v>
      </c>
      <c r="D253" s="23">
        <v>28.4</v>
      </c>
      <c r="E253" s="23">
        <v>22.45</v>
      </c>
      <c r="F253" s="23">
        <v>0.478236626</v>
      </c>
      <c r="G253" s="23">
        <v>2.9118999999999999E-2</v>
      </c>
      <c r="H253" s="23">
        <v>4.9321260000000002</v>
      </c>
      <c r="I253" s="23">
        <v>0.145091</v>
      </c>
      <c r="J253" s="23">
        <v>2.1428180000000001</v>
      </c>
      <c r="K253" s="23">
        <v>31.877475</v>
      </c>
      <c r="L253" s="23">
        <v>67.220443275384895</v>
      </c>
      <c r="M253" s="23">
        <v>91.799594420000005</v>
      </c>
      <c r="N253" s="23" t="s">
        <v>56</v>
      </c>
      <c r="O253" s="23" t="s">
        <v>258</v>
      </c>
    </row>
    <row r="254" spans="1:15" ht="15" x14ac:dyDescent="0.25">
      <c r="A254" s="23" t="s">
        <v>303</v>
      </c>
      <c r="B254" s="23">
        <v>51</v>
      </c>
      <c r="C254" s="23">
        <v>16.8</v>
      </c>
      <c r="D254" s="23">
        <v>30.2</v>
      </c>
      <c r="E254" s="23">
        <v>29.07</v>
      </c>
      <c r="F254" s="23">
        <v>0.45390820900000001</v>
      </c>
      <c r="G254" s="23">
        <v>3.1834000000000001E-2</v>
      </c>
      <c r="H254" s="23">
        <v>5.0091679999999998</v>
      </c>
      <c r="I254" s="23">
        <v>0.13649800000000001</v>
      </c>
      <c r="J254" s="23">
        <v>2.1102210000000001</v>
      </c>
      <c r="K254" s="23">
        <v>38.674109999999999</v>
      </c>
      <c r="L254" s="23">
        <v>54.564177430327398</v>
      </c>
      <c r="M254" s="23">
        <v>108.2064803</v>
      </c>
      <c r="N254" s="23" t="s">
        <v>56</v>
      </c>
      <c r="O254" s="23" t="s">
        <v>258</v>
      </c>
    </row>
    <row r="255" spans="1:15" ht="15" x14ac:dyDescent="0.25">
      <c r="A255" s="23" t="s">
        <v>304</v>
      </c>
      <c r="B255" s="23">
        <v>53.1</v>
      </c>
      <c r="C255" s="23">
        <v>15.6</v>
      </c>
      <c r="D255" s="23">
        <v>29.3</v>
      </c>
      <c r="E255" s="23">
        <v>33.15</v>
      </c>
      <c r="F255" s="23">
        <v>0.41174413100000001</v>
      </c>
      <c r="G255" s="23">
        <v>4.4311000000000003E-2</v>
      </c>
      <c r="H255" s="23">
        <v>4.4365309999999996</v>
      </c>
      <c r="I255" s="23">
        <v>0.115242</v>
      </c>
      <c r="J255" s="23">
        <v>2.198814</v>
      </c>
      <c r="K255" s="23">
        <v>39.127243999999997</v>
      </c>
      <c r="L255" s="23">
        <v>56.196495720475497</v>
      </c>
      <c r="M255" s="23">
        <v>89.171519329999995</v>
      </c>
      <c r="N255" s="23" t="s">
        <v>56</v>
      </c>
      <c r="O255" s="23" t="s">
        <v>19</v>
      </c>
    </row>
    <row r="256" spans="1:15" ht="15" x14ac:dyDescent="0.25">
      <c r="A256" s="23" t="s">
        <v>305</v>
      </c>
      <c r="B256" s="23">
        <v>53.8</v>
      </c>
      <c r="C256" s="23">
        <v>14.5</v>
      </c>
      <c r="D256" s="23">
        <v>29.7</v>
      </c>
      <c r="E256" s="23">
        <v>28.91</v>
      </c>
      <c r="F256" s="23">
        <v>0.48134665700000001</v>
      </c>
      <c r="G256" s="23">
        <v>4.1244000000000003E-2</v>
      </c>
      <c r="H256" s="23">
        <v>5.4100029999999997</v>
      </c>
      <c r="I256" s="23">
        <v>0.11967700000000001</v>
      </c>
      <c r="J256" s="23">
        <v>2.1877490000000002</v>
      </c>
      <c r="K256" s="23">
        <v>37.56664</v>
      </c>
      <c r="L256" s="23">
        <v>58.236483220218801</v>
      </c>
      <c r="M256" s="23">
        <v>102.881697</v>
      </c>
      <c r="N256" s="23" t="s">
        <v>56</v>
      </c>
      <c r="O256" s="23" t="s">
        <v>19</v>
      </c>
    </row>
    <row r="257" spans="1:15" ht="15" x14ac:dyDescent="0.25">
      <c r="A257" s="23" t="s">
        <v>306</v>
      </c>
      <c r="B257" s="23">
        <v>48.7</v>
      </c>
      <c r="C257" s="23">
        <v>16.3</v>
      </c>
      <c r="D257" s="23">
        <v>29.1</v>
      </c>
      <c r="E257" s="23">
        <v>22.04</v>
      </c>
      <c r="F257" s="23">
        <v>0.47596015400000002</v>
      </c>
      <c r="G257" s="23">
        <v>3.6853999999999998E-2</v>
      </c>
      <c r="H257" s="23">
        <v>3.9570080000000001</v>
      </c>
      <c r="I257" s="23">
        <v>0.109823</v>
      </c>
      <c r="J257" s="23">
        <v>2.307372</v>
      </c>
      <c r="K257" s="23">
        <v>41.035570999999997</v>
      </c>
      <c r="L257" s="23">
        <v>56.228582758114896</v>
      </c>
      <c r="M257" s="23">
        <v>115.3665524</v>
      </c>
      <c r="N257" s="23" t="s">
        <v>56</v>
      </c>
      <c r="O257" s="23" t="s">
        <v>19</v>
      </c>
    </row>
    <row r="258" spans="1:15" ht="15" x14ac:dyDescent="0.25">
      <c r="A258" s="23" t="s">
        <v>307</v>
      </c>
      <c r="B258" s="23">
        <v>56.7</v>
      </c>
      <c r="C258" s="23">
        <v>11.6</v>
      </c>
      <c r="D258" s="23">
        <v>29.7</v>
      </c>
      <c r="E258" s="23">
        <v>30.87</v>
      </c>
      <c r="F258" s="23">
        <v>0.49977627000000002</v>
      </c>
      <c r="G258" s="23">
        <v>3.3737999999999997E-2</v>
      </c>
      <c r="H258" s="23">
        <v>4.2208379999999996</v>
      </c>
      <c r="I258" s="23">
        <v>0.19244</v>
      </c>
      <c r="J258" s="23">
        <v>1.842741</v>
      </c>
      <c r="K258" s="23">
        <v>39.683050999999999</v>
      </c>
      <c r="L258" s="23">
        <v>46.436474856734201</v>
      </c>
      <c r="M258" s="23">
        <v>83.278437569999994</v>
      </c>
      <c r="N258" s="23" t="s">
        <v>102</v>
      </c>
      <c r="O258" s="23" t="s">
        <v>258</v>
      </c>
    </row>
    <row r="259" spans="1:15" ht="15" x14ac:dyDescent="0.25">
      <c r="A259" s="23" t="s">
        <v>308</v>
      </c>
      <c r="B259" s="23">
        <v>56.5</v>
      </c>
      <c r="C259" s="23">
        <v>11.7</v>
      </c>
      <c r="D259" s="23">
        <v>29.7</v>
      </c>
      <c r="E259" s="23">
        <v>27.61</v>
      </c>
      <c r="F259" s="23">
        <v>0.43692220199999998</v>
      </c>
      <c r="G259" s="23">
        <v>3.7727999999999998E-2</v>
      </c>
      <c r="H259" s="23">
        <v>6.2359439999999999</v>
      </c>
      <c r="I259" s="23">
        <v>0.24444099999999999</v>
      </c>
      <c r="J259" s="23">
        <v>2.168965</v>
      </c>
      <c r="K259" s="23">
        <v>36.602359</v>
      </c>
      <c r="L259" s="23">
        <v>59.257519440208803</v>
      </c>
      <c r="M259" s="23">
        <v>64.955309119999995</v>
      </c>
      <c r="N259" s="23" t="s">
        <v>102</v>
      </c>
      <c r="O259" s="23" t="s">
        <v>258</v>
      </c>
    </row>
    <row r="260" spans="1:15" ht="15" x14ac:dyDescent="0.25">
      <c r="A260" s="23" t="s">
        <v>309</v>
      </c>
      <c r="B260" s="23">
        <v>56</v>
      </c>
      <c r="C260" s="23">
        <v>13.4</v>
      </c>
      <c r="D260" s="23">
        <v>28.9</v>
      </c>
      <c r="E260" s="23">
        <v>32.5</v>
      </c>
      <c r="F260" s="23">
        <v>0.54879682699999999</v>
      </c>
      <c r="G260" s="23">
        <v>3.7967000000000001E-2</v>
      </c>
      <c r="H260" s="23">
        <v>7.0230550000000003</v>
      </c>
      <c r="I260" s="23">
        <v>0.167544</v>
      </c>
      <c r="J260" s="23">
        <v>2.8106239999999998</v>
      </c>
      <c r="K260" s="23">
        <v>35.210670999999998</v>
      </c>
      <c r="L260" s="23">
        <v>79.823074090238194</v>
      </c>
      <c r="M260" s="23">
        <v>79.553028659999995</v>
      </c>
      <c r="N260" s="23" t="s">
        <v>18</v>
      </c>
      <c r="O260" s="23" t="s">
        <v>258</v>
      </c>
    </row>
    <row r="261" spans="1:15" ht="15" x14ac:dyDescent="0.25">
      <c r="A261" s="23" t="s">
        <v>310</v>
      </c>
      <c r="B261" s="23">
        <v>48</v>
      </c>
      <c r="C261" s="23">
        <v>17.600000000000001</v>
      </c>
      <c r="D261" s="23">
        <v>26.5</v>
      </c>
      <c r="E261" s="23">
        <v>32.76</v>
      </c>
      <c r="F261" s="23">
        <v>0.52400745999999998</v>
      </c>
      <c r="G261" s="23">
        <v>2.0178999999999999E-2</v>
      </c>
      <c r="H261" s="23">
        <v>2.2736730000000001</v>
      </c>
      <c r="I261" s="23">
        <v>8.8271000000000002E-2</v>
      </c>
      <c r="J261" s="23">
        <v>1.8104020000000001</v>
      </c>
      <c r="K261" s="23">
        <v>39.453572999999999</v>
      </c>
      <c r="L261" s="23">
        <v>45.886895972641099</v>
      </c>
      <c r="M261" s="23">
        <v>116.41785230000001</v>
      </c>
      <c r="N261" s="23" t="s">
        <v>18</v>
      </c>
      <c r="O261" s="23" t="s">
        <v>258</v>
      </c>
    </row>
    <row r="262" spans="1:15" ht="15" x14ac:dyDescent="0.25">
      <c r="A262" s="23" t="s">
        <v>311</v>
      </c>
      <c r="B262" s="23">
        <v>52.7</v>
      </c>
      <c r="C262" s="23">
        <v>13.7</v>
      </c>
      <c r="D262" s="23">
        <v>31.6</v>
      </c>
      <c r="E262" s="23">
        <v>25.62</v>
      </c>
      <c r="F262" s="23">
        <v>0.46173061100000001</v>
      </c>
      <c r="G262" s="23">
        <v>2.3817999999999999E-2</v>
      </c>
      <c r="H262" s="23">
        <v>3.3257690000000002</v>
      </c>
      <c r="I262" s="23">
        <v>0.19869600000000001</v>
      </c>
      <c r="J262" s="23">
        <v>1.5018469999999999</v>
      </c>
      <c r="K262" s="23">
        <v>34.316764999999997</v>
      </c>
      <c r="L262" s="23">
        <v>43.764235935409403</v>
      </c>
      <c r="M262" s="23">
        <v>70.017870310000006</v>
      </c>
      <c r="N262" s="23" t="s">
        <v>18</v>
      </c>
      <c r="O262" s="23" t="s">
        <v>258</v>
      </c>
    </row>
    <row r="263" spans="1:15" ht="15" x14ac:dyDescent="0.25">
      <c r="A263" s="23" t="s">
        <v>312</v>
      </c>
      <c r="B263" s="23">
        <v>49.3</v>
      </c>
      <c r="C263" s="23">
        <v>19.899999999999999</v>
      </c>
      <c r="D263" s="23">
        <v>28.9</v>
      </c>
      <c r="E263" s="23">
        <v>23.64</v>
      </c>
      <c r="F263" s="23">
        <v>0.58919640699999998</v>
      </c>
      <c r="G263" s="23">
        <v>2.9395000000000001E-2</v>
      </c>
      <c r="H263" s="23">
        <v>4.164771</v>
      </c>
      <c r="I263" s="23">
        <v>0.14127799999999999</v>
      </c>
      <c r="J263" s="23">
        <v>2.1275029999999999</v>
      </c>
      <c r="K263" s="23">
        <v>39.110025</v>
      </c>
      <c r="L263" s="23">
        <v>54.397894146066101</v>
      </c>
      <c r="M263" s="23">
        <v>59.047655020000001</v>
      </c>
      <c r="N263" s="23" t="s">
        <v>28</v>
      </c>
      <c r="O263" s="23" t="s">
        <v>258</v>
      </c>
    </row>
    <row r="264" spans="1:15" ht="15" x14ac:dyDescent="0.25">
      <c r="A264" s="23" t="s">
        <v>313</v>
      </c>
      <c r="B264" s="23">
        <v>53.3</v>
      </c>
      <c r="C264" s="23">
        <v>20.100000000000001</v>
      </c>
      <c r="D264" s="23">
        <v>30.6</v>
      </c>
      <c r="E264" s="23">
        <v>26.16</v>
      </c>
      <c r="F264" s="23">
        <v>0.456470663</v>
      </c>
      <c r="G264" s="23">
        <v>3.8038000000000002E-2</v>
      </c>
      <c r="H264" s="23">
        <v>6.4484130000000004</v>
      </c>
      <c r="I264" s="23">
        <v>0.155752</v>
      </c>
      <c r="J264" s="23">
        <v>2.3943569999999998</v>
      </c>
      <c r="K264" s="23">
        <v>37.381359000000003</v>
      </c>
      <c r="L264" s="23">
        <v>64.052165679690802</v>
      </c>
      <c r="M264" s="23">
        <v>94.832564939999997</v>
      </c>
      <c r="N264" s="23" t="s">
        <v>41</v>
      </c>
      <c r="O264" s="23" t="s">
        <v>258</v>
      </c>
    </row>
    <row r="265" spans="1:15" ht="15" x14ac:dyDescent="0.25">
      <c r="A265" s="23" t="s">
        <v>314</v>
      </c>
      <c r="B265" s="23">
        <v>44.1</v>
      </c>
      <c r="C265" s="23">
        <v>22.1</v>
      </c>
      <c r="D265" s="23">
        <v>25.8</v>
      </c>
      <c r="E265" s="23">
        <v>22.79</v>
      </c>
      <c r="F265" s="23">
        <v>0.50844415300000001</v>
      </c>
      <c r="G265" s="23">
        <v>3.2443E-2</v>
      </c>
      <c r="H265" s="23">
        <v>6.0843740000000004</v>
      </c>
      <c r="I265" s="23">
        <v>0.18281900000000001</v>
      </c>
      <c r="J265" s="23">
        <v>2.2564229999999998</v>
      </c>
      <c r="K265" s="23">
        <v>38.614685000000001</v>
      </c>
      <c r="L265" s="23">
        <v>58.434323625843398</v>
      </c>
      <c r="M265" s="23">
        <v>88.232641040000004</v>
      </c>
      <c r="N265" s="23" t="s">
        <v>41</v>
      </c>
      <c r="O265" s="23" t="s">
        <v>258</v>
      </c>
    </row>
    <row r="266" spans="1:15" ht="15" x14ac:dyDescent="0.25">
      <c r="A266" s="23" t="s">
        <v>315</v>
      </c>
      <c r="B266" s="23">
        <v>50.9</v>
      </c>
      <c r="C266" s="23">
        <v>20.5</v>
      </c>
      <c r="D266" s="23">
        <v>29.1</v>
      </c>
      <c r="E266" s="23">
        <v>22.01</v>
      </c>
      <c r="F266" s="23">
        <v>0.46894889400000001</v>
      </c>
      <c r="G266" s="23">
        <v>3.5609000000000002E-2</v>
      </c>
      <c r="H266" s="23">
        <v>4.339601</v>
      </c>
      <c r="I266" s="23">
        <v>0.106931</v>
      </c>
      <c r="J266" s="23">
        <v>2.0563449999999999</v>
      </c>
      <c r="K266" s="23">
        <v>35.962691</v>
      </c>
      <c r="L266" s="23">
        <v>57.1799535246125</v>
      </c>
      <c r="M266" s="23">
        <v>74.874758560000004</v>
      </c>
      <c r="N266" s="23" t="s">
        <v>112</v>
      </c>
      <c r="O266" s="23" t="s">
        <v>258</v>
      </c>
    </row>
    <row r="267" spans="1:15" ht="15" x14ac:dyDescent="0.25">
      <c r="A267" s="23" t="s">
        <v>316</v>
      </c>
      <c r="B267" s="23">
        <v>43.6</v>
      </c>
      <c r="C267" s="23">
        <v>21.9</v>
      </c>
      <c r="D267" s="23">
        <v>32.799999999999997</v>
      </c>
      <c r="E267" s="23">
        <v>25.92</v>
      </c>
      <c r="F267" s="23">
        <v>0.55948273599999998</v>
      </c>
      <c r="G267" s="23">
        <v>4.6663999999999997E-2</v>
      </c>
      <c r="H267" s="23">
        <v>7.1820180000000002</v>
      </c>
      <c r="I267" s="23">
        <v>0.15593599999999999</v>
      </c>
      <c r="J267" s="23">
        <v>2.0568050000000002</v>
      </c>
      <c r="K267" s="23">
        <v>38.831232999999997</v>
      </c>
      <c r="L267" s="23">
        <v>52.967800430133103</v>
      </c>
      <c r="M267" s="23">
        <v>97.192452239999994</v>
      </c>
      <c r="N267" s="23" t="s">
        <v>75</v>
      </c>
      <c r="O267" s="23" t="s">
        <v>258</v>
      </c>
    </row>
    <row r="268" spans="1:15" ht="15" x14ac:dyDescent="0.25">
      <c r="A268" s="23" t="s">
        <v>317</v>
      </c>
      <c r="B268" s="23">
        <v>43.3</v>
      </c>
      <c r="C268" s="23">
        <v>25.4</v>
      </c>
      <c r="D268" s="23">
        <v>29.3</v>
      </c>
      <c r="E268" s="23">
        <v>24.08</v>
      </c>
      <c r="F268" s="23">
        <v>0.466662458</v>
      </c>
      <c r="G268" s="23">
        <v>3.2278000000000001E-2</v>
      </c>
      <c r="H268" s="23">
        <v>4.390911</v>
      </c>
      <c r="I268" s="23">
        <v>0.112385</v>
      </c>
      <c r="J268" s="23">
        <v>2.4973339999999999</v>
      </c>
      <c r="K268" s="23">
        <v>36.930183999999997</v>
      </c>
      <c r="L268" s="23">
        <v>67.623112844496006</v>
      </c>
      <c r="M268" s="23">
        <v>100.00881889999999</v>
      </c>
      <c r="N268" s="23" t="s">
        <v>97</v>
      </c>
      <c r="O268" s="23" t="s">
        <v>19</v>
      </c>
    </row>
    <row r="269" spans="1:15" ht="15" x14ac:dyDescent="0.25">
      <c r="A269" s="23" t="s">
        <v>318</v>
      </c>
      <c r="B269" s="23">
        <v>45.3</v>
      </c>
      <c r="C269" s="23">
        <v>24.4</v>
      </c>
      <c r="D269" s="23">
        <v>24.4</v>
      </c>
      <c r="E269" s="23">
        <v>33.58</v>
      </c>
      <c r="F269" s="23">
        <v>0.59074028300000003</v>
      </c>
      <c r="G269" s="23">
        <v>3.1188E-2</v>
      </c>
      <c r="H269" s="23">
        <v>6.4689680000000003</v>
      </c>
      <c r="I269" s="23">
        <v>0.25043599999999999</v>
      </c>
      <c r="J269" s="23">
        <v>1.9228000000000001</v>
      </c>
      <c r="K269" s="23">
        <v>36.072457999999997</v>
      </c>
      <c r="L269" s="23">
        <v>53.303825317365401</v>
      </c>
      <c r="M269" s="23">
        <v>95.272382289999996</v>
      </c>
      <c r="N269" s="23" t="s">
        <v>97</v>
      </c>
      <c r="O269" s="23" t="s">
        <v>19</v>
      </c>
    </row>
    <row r="270" spans="1:15" ht="15" x14ac:dyDescent="0.25">
      <c r="A270" s="23" t="s">
        <v>319</v>
      </c>
      <c r="B270" s="23">
        <v>49.3</v>
      </c>
      <c r="C270" s="23">
        <v>17.7</v>
      </c>
      <c r="D270" s="23">
        <v>27.1</v>
      </c>
      <c r="E270" s="23">
        <v>25.3</v>
      </c>
      <c r="F270" s="23">
        <v>0.50541324099999996</v>
      </c>
      <c r="G270" s="23">
        <v>4.3388000000000003E-2</v>
      </c>
      <c r="H270" s="23">
        <v>5.52867</v>
      </c>
      <c r="I270" s="23">
        <v>0.171128</v>
      </c>
      <c r="J270" s="23">
        <v>2.2496589999999999</v>
      </c>
      <c r="K270" s="23">
        <v>37.977091000000001</v>
      </c>
      <c r="L270" s="23">
        <v>59.237264907941501</v>
      </c>
      <c r="M270" s="23">
        <v>70.558807700000003</v>
      </c>
      <c r="N270" s="23" t="s">
        <v>41</v>
      </c>
      <c r="O270" s="23" t="s">
        <v>19</v>
      </c>
    </row>
    <row r="271" spans="1:15" ht="15" x14ac:dyDescent="0.25">
      <c r="A271" s="23" t="s">
        <v>320</v>
      </c>
      <c r="B271" s="23">
        <v>55</v>
      </c>
      <c r="C271" s="23">
        <v>14.6</v>
      </c>
      <c r="D271" s="23">
        <v>28.4</v>
      </c>
      <c r="E271" s="23">
        <v>32.159999999999997</v>
      </c>
      <c r="F271" s="23">
        <v>0.50579790700000005</v>
      </c>
      <c r="G271" s="23">
        <v>2.8764999999999999E-2</v>
      </c>
      <c r="H271" s="23">
        <v>4.1549120000000004</v>
      </c>
      <c r="I271" s="23">
        <v>0.12784200000000001</v>
      </c>
      <c r="J271" s="23">
        <v>2.3966400000000001</v>
      </c>
      <c r="K271" s="23">
        <v>39.224122999999999</v>
      </c>
      <c r="L271" s="23">
        <v>61.101174907084598</v>
      </c>
      <c r="M271" s="23">
        <v>77.036831660000004</v>
      </c>
      <c r="N271" s="23" t="s">
        <v>41</v>
      </c>
      <c r="O271" s="23" t="s">
        <v>19</v>
      </c>
    </row>
    <row r="272" spans="1:15" ht="15" x14ac:dyDescent="0.25">
      <c r="A272" s="23" t="s">
        <v>321</v>
      </c>
      <c r="B272" s="23">
        <v>56.8</v>
      </c>
      <c r="C272" s="23">
        <v>16.3</v>
      </c>
      <c r="D272" s="23">
        <v>28.9</v>
      </c>
      <c r="E272" s="23">
        <v>28.54</v>
      </c>
      <c r="F272" s="23">
        <v>0.50075579699999995</v>
      </c>
      <c r="G272" s="23">
        <v>4.9887000000000001E-2</v>
      </c>
      <c r="H272" s="23">
        <v>6.853262</v>
      </c>
      <c r="I272" s="23">
        <v>0.19372700000000001</v>
      </c>
      <c r="J272" s="23">
        <v>1.9850319999999999</v>
      </c>
      <c r="K272" s="23">
        <v>37.469627000000003</v>
      </c>
      <c r="L272" s="23">
        <v>52.977095288405202</v>
      </c>
      <c r="M272" s="23">
        <v>120.08712079999999</v>
      </c>
      <c r="N272" s="23" t="s">
        <v>64</v>
      </c>
      <c r="O272" s="23" t="s">
        <v>19</v>
      </c>
    </row>
    <row r="273" spans="1:15" ht="15" x14ac:dyDescent="0.25">
      <c r="A273" s="23" t="s">
        <v>322</v>
      </c>
      <c r="B273" s="23">
        <v>59.7</v>
      </c>
      <c r="C273" s="23">
        <v>9.59</v>
      </c>
      <c r="D273" s="23">
        <v>31.7</v>
      </c>
      <c r="E273" s="23">
        <v>29.82</v>
      </c>
      <c r="F273" s="23">
        <v>0.54186532899999995</v>
      </c>
      <c r="G273" s="23">
        <v>4.1952000000000003E-2</v>
      </c>
      <c r="H273" s="23">
        <v>5.1634339999999996</v>
      </c>
      <c r="I273" s="23">
        <v>0.26154500000000003</v>
      </c>
      <c r="J273" s="23">
        <v>2.3980519999999999</v>
      </c>
      <c r="K273" s="23">
        <v>36.796517999999999</v>
      </c>
      <c r="L273" s="23">
        <v>65.170622937746401</v>
      </c>
      <c r="M273" s="23">
        <v>68.021256800000003</v>
      </c>
      <c r="N273" s="23" t="s">
        <v>64</v>
      </c>
      <c r="O273" s="23" t="s">
        <v>19</v>
      </c>
    </row>
    <row r="274" spans="1:15" ht="15" x14ac:dyDescent="0.25">
      <c r="A274" s="23" t="s">
        <v>323</v>
      </c>
      <c r="B274" s="23">
        <v>55.1</v>
      </c>
      <c r="C274" s="23">
        <v>15.5</v>
      </c>
      <c r="D274" s="23">
        <v>24.4</v>
      </c>
      <c r="E274" s="23">
        <v>19.11</v>
      </c>
      <c r="F274" s="23">
        <v>0.53222231799999997</v>
      </c>
      <c r="G274" s="23">
        <v>3.1745000000000002E-2</v>
      </c>
      <c r="H274" s="23">
        <v>6.6264830000000003</v>
      </c>
      <c r="I274" s="23">
        <v>0.145676</v>
      </c>
      <c r="J274" s="23">
        <v>2.712834</v>
      </c>
      <c r="K274" s="23">
        <v>39.466116999999997</v>
      </c>
      <c r="L274" s="23">
        <v>68.738305316431294</v>
      </c>
      <c r="M274" s="23">
        <v>116.2306566</v>
      </c>
      <c r="N274" s="23" t="s">
        <v>28</v>
      </c>
      <c r="O274" s="23" t="s">
        <v>19</v>
      </c>
    </row>
    <row r="275" spans="1:15" ht="15" x14ac:dyDescent="0.25">
      <c r="A275" s="23" t="s">
        <v>324</v>
      </c>
      <c r="B275" s="23">
        <v>59.2</v>
      </c>
      <c r="C275" s="23">
        <v>10</v>
      </c>
      <c r="D275" s="23">
        <v>28.7</v>
      </c>
      <c r="E275" s="23">
        <v>22.05</v>
      </c>
      <c r="F275" s="23">
        <v>0.451569418</v>
      </c>
      <c r="G275" s="23">
        <v>6.6205E-2</v>
      </c>
      <c r="H275" s="23">
        <v>7.8992735100000004</v>
      </c>
      <c r="I275" s="23">
        <v>0.245864</v>
      </c>
      <c r="J275" s="23">
        <v>2.6017899999999998</v>
      </c>
      <c r="K275" s="23">
        <v>38.507686999999997</v>
      </c>
      <c r="L275" s="23">
        <v>67.565470759123997</v>
      </c>
      <c r="M275" s="23">
        <v>109.67796920000001</v>
      </c>
      <c r="N275" s="23" t="s">
        <v>36</v>
      </c>
      <c r="O275" s="23" t="s">
        <v>19</v>
      </c>
    </row>
    <row r="276" spans="1:15" ht="15" x14ac:dyDescent="0.25">
      <c r="A276" s="23" t="s">
        <v>325</v>
      </c>
      <c r="B276" s="23">
        <v>62.6</v>
      </c>
      <c r="C276" s="23">
        <v>10.8</v>
      </c>
      <c r="D276" s="23">
        <v>27.5</v>
      </c>
      <c r="E276" s="23">
        <v>22.94</v>
      </c>
      <c r="F276" s="23">
        <v>0.47080091899999998</v>
      </c>
      <c r="G276" s="23">
        <v>2.8898E-2</v>
      </c>
      <c r="H276" s="23">
        <v>4.0243440000000001</v>
      </c>
      <c r="I276" s="23">
        <v>0.121547</v>
      </c>
      <c r="J276" s="23">
        <v>2.2429269999999999</v>
      </c>
      <c r="K276" s="23">
        <v>43.717140000000001</v>
      </c>
      <c r="L276" s="23">
        <v>51.305437638418198</v>
      </c>
      <c r="M276" s="23">
        <v>90.729406240000003</v>
      </c>
      <c r="N276" s="23" t="s">
        <v>36</v>
      </c>
      <c r="O276" s="23" t="s">
        <v>19</v>
      </c>
    </row>
    <row r="277" spans="1:15" ht="15" x14ac:dyDescent="0.25">
      <c r="A277" s="23" t="s">
        <v>326</v>
      </c>
      <c r="B277" s="23">
        <v>57.7</v>
      </c>
      <c r="C277" s="23">
        <v>11.6</v>
      </c>
      <c r="D277" s="23">
        <v>28.7</v>
      </c>
      <c r="E277" s="23">
        <v>23.78</v>
      </c>
      <c r="F277" s="23">
        <v>0.47441023399999999</v>
      </c>
      <c r="G277" s="23">
        <v>3.8550000000000001E-2</v>
      </c>
      <c r="H277" s="23">
        <v>5.6171199999999999</v>
      </c>
      <c r="I277" s="23">
        <v>0.13258300000000001</v>
      </c>
      <c r="J277" s="23">
        <v>2.3867219999999998</v>
      </c>
      <c r="K277" s="23">
        <v>37.671010000000003</v>
      </c>
      <c r="L277" s="23">
        <v>63.356995206658901</v>
      </c>
      <c r="M277" s="23">
        <v>79.721107529999998</v>
      </c>
      <c r="N277" s="23" t="s">
        <v>174</v>
      </c>
      <c r="O277" s="23" t="s">
        <v>19</v>
      </c>
    </row>
    <row r="278" spans="1:15" ht="15" x14ac:dyDescent="0.25">
      <c r="A278" s="23" t="s">
        <v>327</v>
      </c>
      <c r="B278" s="23">
        <v>38.9</v>
      </c>
      <c r="C278" s="23">
        <v>28.1</v>
      </c>
      <c r="D278" s="23">
        <v>22.1</v>
      </c>
      <c r="E278" s="23">
        <v>25.34</v>
      </c>
      <c r="F278" s="23">
        <v>0.55866153699999999</v>
      </c>
      <c r="G278" s="23">
        <v>4.0203999999999997E-2</v>
      </c>
      <c r="H278" s="23">
        <v>7.0048170000000001</v>
      </c>
      <c r="I278" s="23">
        <v>0.19003100000000001</v>
      </c>
      <c r="J278" s="23">
        <v>2.4414899999999999</v>
      </c>
      <c r="K278" s="23">
        <v>38.432625000000002</v>
      </c>
      <c r="L278" s="23">
        <v>63.526496043400599</v>
      </c>
      <c r="M278" s="23">
        <v>134.09648340000001</v>
      </c>
      <c r="N278" s="23" t="s">
        <v>88</v>
      </c>
      <c r="O278" s="23" t="s">
        <v>19</v>
      </c>
    </row>
    <row r="279" spans="1:15" ht="15" x14ac:dyDescent="0.25">
      <c r="A279" s="23" t="s">
        <v>328</v>
      </c>
      <c r="B279" s="23">
        <v>43.9</v>
      </c>
      <c r="C279" s="23">
        <v>27.2</v>
      </c>
      <c r="D279" s="23">
        <v>27</v>
      </c>
      <c r="E279" s="23">
        <v>29.79</v>
      </c>
      <c r="F279" s="23">
        <v>0.52546320199999996</v>
      </c>
      <c r="G279" s="23">
        <v>3.9996999999999998E-2</v>
      </c>
      <c r="H279" s="23">
        <v>6.7926440000000001</v>
      </c>
      <c r="I279" s="23">
        <v>0.231125</v>
      </c>
      <c r="J279" s="23">
        <v>2.0875530000000002</v>
      </c>
      <c r="K279" s="23">
        <v>40.257942999999997</v>
      </c>
      <c r="L279" s="23">
        <v>51.854437768963997</v>
      </c>
      <c r="M279" s="23">
        <v>123.63666809999999</v>
      </c>
      <c r="N279" s="23" t="s">
        <v>88</v>
      </c>
      <c r="O279" s="23" t="s">
        <v>19</v>
      </c>
    </row>
    <row r="280" spans="1:15" ht="15" x14ac:dyDescent="0.25">
      <c r="A280" s="23" t="s">
        <v>329</v>
      </c>
      <c r="B280" s="23">
        <v>59.1</v>
      </c>
      <c r="C280" s="23">
        <v>11.5</v>
      </c>
      <c r="D280" s="23">
        <v>27.4</v>
      </c>
      <c r="E280" s="23">
        <v>27.71</v>
      </c>
      <c r="F280" s="23">
        <v>0.48313336200000001</v>
      </c>
      <c r="G280" s="23">
        <v>3.4762000000000001E-2</v>
      </c>
      <c r="H280" s="23">
        <v>5.0846790000000004</v>
      </c>
      <c r="I280" s="23">
        <v>0.115337</v>
      </c>
      <c r="J280" s="23">
        <v>2.1898979999999999</v>
      </c>
      <c r="K280" s="23">
        <v>38.698180999999998</v>
      </c>
      <c r="L280" s="23">
        <v>56.5891714651911</v>
      </c>
      <c r="M280" s="23">
        <v>76.501567769999994</v>
      </c>
      <c r="N280" s="23" t="s">
        <v>108</v>
      </c>
      <c r="O280" s="23" t="s">
        <v>19</v>
      </c>
    </row>
    <row r="281" spans="1:15" ht="15" x14ac:dyDescent="0.25">
      <c r="A281" s="23" t="s">
        <v>330</v>
      </c>
      <c r="B281" s="23">
        <v>50.8</v>
      </c>
      <c r="C281" s="23">
        <v>15.4</v>
      </c>
      <c r="D281" s="23">
        <v>22.7</v>
      </c>
      <c r="E281" s="23">
        <v>25.57</v>
      </c>
      <c r="F281" s="23">
        <v>0.58512846699999999</v>
      </c>
      <c r="G281" s="23">
        <v>3.5228000000000002E-2</v>
      </c>
      <c r="H281" s="23">
        <v>6.3045869999999997</v>
      </c>
      <c r="I281" s="23">
        <v>0.102275</v>
      </c>
      <c r="J281" s="23">
        <v>2.4089529999999999</v>
      </c>
      <c r="K281" s="23">
        <v>36.178967999999998</v>
      </c>
      <c r="L281" s="23">
        <v>66.584348121814898</v>
      </c>
      <c r="M281" s="23">
        <v>75.014546710000005</v>
      </c>
      <c r="N281" s="23" t="s">
        <v>158</v>
      </c>
      <c r="O281" s="23" t="s">
        <v>19</v>
      </c>
    </row>
    <row r="282" spans="1:15" ht="15" x14ac:dyDescent="0.25">
      <c r="A282" s="23" t="s">
        <v>331</v>
      </c>
      <c r="B282" s="23">
        <v>50.3</v>
      </c>
      <c r="C282" s="23">
        <v>23.4</v>
      </c>
      <c r="D282" s="23">
        <v>26</v>
      </c>
      <c r="E282" s="23">
        <v>26.1</v>
      </c>
      <c r="F282" s="23">
        <v>0.49362726800000001</v>
      </c>
      <c r="G282" s="23">
        <v>6.0840999999999999E-2</v>
      </c>
      <c r="H282" s="23">
        <v>9.9982950000000006</v>
      </c>
      <c r="I282" s="23">
        <v>0.181612</v>
      </c>
      <c r="J282" s="23">
        <v>3.2427730000000001</v>
      </c>
      <c r="K282" s="23">
        <v>34.168582000000001</v>
      </c>
      <c r="L282" s="23">
        <v>94.905109026766198</v>
      </c>
      <c r="M282" s="23">
        <v>101.6179552</v>
      </c>
      <c r="N282" s="23" t="s">
        <v>68</v>
      </c>
      <c r="O282" s="23" t="s">
        <v>19</v>
      </c>
    </row>
    <row r="283" spans="1:15" ht="15" x14ac:dyDescent="0.25">
      <c r="A283" s="23" t="s">
        <v>332</v>
      </c>
      <c r="B283" s="23">
        <v>49.4</v>
      </c>
      <c r="C283" s="23">
        <v>16.7</v>
      </c>
      <c r="D283" s="23">
        <v>32.1</v>
      </c>
      <c r="E283" s="23">
        <v>34.79</v>
      </c>
      <c r="F283" s="23">
        <v>0.474726025</v>
      </c>
      <c r="G283" s="23">
        <v>3.0852999999999998E-2</v>
      </c>
      <c r="H283" s="23">
        <v>5.97194</v>
      </c>
      <c r="I283" s="23">
        <v>0.114828</v>
      </c>
      <c r="J283" s="23">
        <v>1.915891</v>
      </c>
      <c r="K283" s="23">
        <v>42.716866000000003</v>
      </c>
      <c r="L283" s="23">
        <v>44.850926095561398</v>
      </c>
      <c r="M283" s="23">
        <v>92.681468129999999</v>
      </c>
      <c r="N283" s="23" t="s">
        <v>221</v>
      </c>
      <c r="O283" s="23" t="s">
        <v>333</v>
      </c>
    </row>
    <row r="284" spans="1:15" ht="15" x14ac:dyDescent="0.25">
      <c r="A284" s="23" t="s">
        <v>334</v>
      </c>
      <c r="B284" s="23">
        <v>53.4</v>
      </c>
      <c r="C284" s="23">
        <v>14.8</v>
      </c>
      <c r="D284" s="23">
        <v>32</v>
      </c>
      <c r="E284" s="23">
        <v>29.28</v>
      </c>
      <c r="F284" s="23">
        <v>0.48513592</v>
      </c>
      <c r="G284" s="23">
        <v>3.5683300000000001E-2</v>
      </c>
      <c r="H284" s="23">
        <v>6.0458049999999997</v>
      </c>
      <c r="I284" s="23">
        <v>0.34456399999999998</v>
      </c>
      <c r="J284" s="23">
        <v>2.3538250000000001</v>
      </c>
      <c r="K284" s="23">
        <v>39.573692999999999</v>
      </c>
      <c r="L284" s="23">
        <v>59.479538591457697</v>
      </c>
      <c r="M284" s="23">
        <v>72.254730129999999</v>
      </c>
      <c r="N284" s="23" t="s">
        <v>221</v>
      </c>
      <c r="O284" s="23" t="s">
        <v>333</v>
      </c>
    </row>
    <row r="285" spans="1:15" ht="15" x14ac:dyDescent="0.25">
      <c r="A285" s="23" t="s">
        <v>335</v>
      </c>
      <c r="B285" s="23">
        <v>49.9</v>
      </c>
      <c r="C285" s="23">
        <v>14.9</v>
      </c>
      <c r="D285" s="23">
        <v>33.4</v>
      </c>
      <c r="E285" s="23">
        <v>31.2</v>
      </c>
      <c r="F285" s="23">
        <v>0.41159952900000002</v>
      </c>
      <c r="G285" s="23">
        <v>4.3445999999999999E-2</v>
      </c>
      <c r="H285" s="23">
        <v>6.8013450000000004</v>
      </c>
      <c r="I285" s="23">
        <v>0.169405</v>
      </c>
      <c r="J285" s="23">
        <v>2.2037300000000002</v>
      </c>
      <c r="K285" s="23">
        <v>40.820580999999997</v>
      </c>
      <c r="L285" s="23">
        <v>53.985757821526398</v>
      </c>
      <c r="M285" s="23">
        <v>115.377875</v>
      </c>
      <c r="N285" s="23" t="s">
        <v>221</v>
      </c>
      <c r="O285" s="23" t="s">
        <v>333</v>
      </c>
    </row>
    <row r="286" spans="1:15" ht="15" x14ac:dyDescent="0.25">
      <c r="A286" s="23" t="s">
        <v>336</v>
      </c>
      <c r="B286" s="23">
        <v>56.1</v>
      </c>
      <c r="C286" s="23">
        <v>15.2</v>
      </c>
      <c r="D286" s="23">
        <v>26.6</v>
      </c>
      <c r="E286" s="23">
        <v>16.09</v>
      </c>
      <c r="F286" s="23">
        <v>0.39344741300000002</v>
      </c>
      <c r="G286" s="23">
        <v>2.8964E-2</v>
      </c>
      <c r="H286" s="23">
        <v>5.4522240000000002</v>
      </c>
      <c r="I286" s="23">
        <v>0.15747</v>
      </c>
      <c r="J286" s="23">
        <v>2.375896</v>
      </c>
      <c r="K286" s="23">
        <v>38.272359000000002</v>
      </c>
      <c r="L286" s="23">
        <v>62.078640096368197</v>
      </c>
      <c r="M286" s="23">
        <v>64.725943229999999</v>
      </c>
      <c r="N286" s="23" t="s">
        <v>119</v>
      </c>
      <c r="O286" s="23" t="s">
        <v>333</v>
      </c>
    </row>
    <row r="287" spans="1:15" ht="15" x14ac:dyDescent="0.25">
      <c r="A287" s="23" t="s">
        <v>337</v>
      </c>
      <c r="B287" s="23">
        <v>49.6</v>
      </c>
      <c r="C287" s="23">
        <v>14.8</v>
      </c>
      <c r="D287" s="23">
        <v>33.700000000000003</v>
      </c>
      <c r="E287" s="23">
        <v>28.4</v>
      </c>
      <c r="F287" s="23">
        <v>0.53474775399999996</v>
      </c>
      <c r="G287" s="23">
        <v>3.4261E-2</v>
      </c>
      <c r="H287" s="23">
        <v>6.8594600000000003</v>
      </c>
      <c r="I287" s="23">
        <v>0.19115299999999999</v>
      </c>
      <c r="J287" s="23">
        <v>2.1202899999999998</v>
      </c>
      <c r="K287" s="23">
        <v>34.362698000000002</v>
      </c>
      <c r="L287" s="23">
        <v>61.7032457695842</v>
      </c>
      <c r="M287" s="23">
        <v>102.761618</v>
      </c>
      <c r="N287" s="23" t="s">
        <v>64</v>
      </c>
      <c r="O287" s="23" t="s">
        <v>333</v>
      </c>
    </row>
    <row r="288" spans="1:15" ht="15" x14ac:dyDescent="0.25">
      <c r="A288" s="23" t="s">
        <v>338</v>
      </c>
      <c r="B288" s="23">
        <v>45.9</v>
      </c>
      <c r="C288" s="23">
        <v>21.7</v>
      </c>
      <c r="D288" s="23">
        <v>30.6</v>
      </c>
      <c r="E288" s="23">
        <v>26.38</v>
      </c>
      <c r="F288" s="23">
        <v>0.40439369200000003</v>
      </c>
      <c r="G288" s="23">
        <v>4.2036999999999998E-2</v>
      </c>
      <c r="H288" s="23">
        <v>7.334778</v>
      </c>
      <c r="I288" s="23">
        <v>0.25384000000000001</v>
      </c>
      <c r="J288" s="23">
        <v>2.2686670000000002</v>
      </c>
      <c r="K288" s="23">
        <v>41.652982000000002</v>
      </c>
      <c r="L288" s="23">
        <v>54.465896343267801</v>
      </c>
      <c r="M288" s="23">
        <v>112.0059377</v>
      </c>
      <c r="N288" s="23" t="s">
        <v>168</v>
      </c>
      <c r="O288" s="23" t="s">
        <v>333</v>
      </c>
    </row>
    <row r="289" spans="1:15" ht="15" x14ac:dyDescent="0.25">
      <c r="A289" s="23" t="s">
        <v>339</v>
      </c>
      <c r="B289" s="23">
        <v>50.9</v>
      </c>
      <c r="C289" s="23">
        <v>16.2</v>
      </c>
      <c r="D289" s="23">
        <v>35</v>
      </c>
      <c r="E289" s="23">
        <v>23.88</v>
      </c>
      <c r="F289" s="23">
        <v>0.47108998800000002</v>
      </c>
      <c r="G289" s="23">
        <v>4.1152000000000001E-2</v>
      </c>
      <c r="H289" s="23">
        <v>5.8327960000000001</v>
      </c>
      <c r="I289" s="23">
        <v>0.158803</v>
      </c>
      <c r="J289" s="23">
        <v>2.2862360000000002</v>
      </c>
      <c r="K289" s="23">
        <v>40.729748000000001</v>
      </c>
      <c r="L289" s="23">
        <v>56.131847415309302</v>
      </c>
      <c r="M289" s="23">
        <v>102.5472551</v>
      </c>
      <c r="N289" s="23" t="s">
        <v>168</v>
      </c>
      <c r="O289" s="23" t="s">
        <v>333</v>
      </c>
    </row>
    <row r="290" spans="1:15" ht="15" x14ac:dyDescent="0.25">
      <c r="A290" s="23" t="s">
        <v>340</v>
      </c>
      <c r="B290" s="23">
        <v>52.8</v>
      </c>
      <c r="C290" s="23">
        <v>15.8</v>
      </c>
      <c r="D290" s="23">
        <v>29.4</v>
      </c>
      <c r="E290" s="23">
        <v>33.299999999999997</v>
      </c>
      <c r="F290" s="23">
        <v>0.48067544800000001</v>
      </c>
      <c r="G290" s="23">
        <v>3.0091E-2</v>
      </c>
      <c r="H290" s="23">
        <v>6.3821750000000002</v>
      </c>
      <c r="I290" s="23">
        <v>0.26464700000000002</v>
      </c>
      <c r="J290" s="23">
        <v>2.194553</v>
      </c>
      <c r="K290" s="23">
        <v>39.584164999999999</v>
      </c>
      <c r="L290" s="23">
        <v>55.440174120131097</v>
      </c>
      <c r="M290" s="23">
        <v>87.795127870000002</v>
      </c>
      <c r="N290" s="23" t="s">
        <v>41</v>
      </c>
      <c r="O290" s="23" t="s">
        <v>333</v>
      </c>
    </row>
    <row r="291" spans="1:15" ht="15" x14ac:dyDescent="0.25">
      <c r="A291" s="23" t="s">
        <v>341</v>
      </c>
      <c r="B291" s="23">
        <v>51</v>
      </c>
      <c r="C291" s="23">
        <v>16.8</v>
      </c>
      <c r="D291" s="23">
        <v>30.3</v>
      </c>
      <c r="E291" s="23">
        <v>27.61</v>
      </c>
      <c r="F291" s="23">
        <v>0.49371009999999999</v>
      </c>
      <c r="G291" s="23">
        <v>3.6051100000000003E-2</v>
      </c>
      <c r="H291" s="23">
        <v>7.9862719999999996</v>
      </c>
      <c r="I291" s="23">
        <v>0.24787600000000001</v>
      </c>
      <c r="J291" s="23">
        <v>2.2953619999999999</v>
      </c>
      <c r="K291" s="23">
        <v>37.712302000000001</v>
      </c>
      <c r="L291" s="23">
        <v>60.865072622721399</v>
      </c>
      <c r="M291" s="23">
        <v>76.320445879999994</v>
      </c>
      <c r="N291" s="23" t="s">
        <v>41</v>
      </c>
      <c r="O291" s="23" t="s">
        <v>333</v>
      </c>
    </row>
    <row r="292" spans="1:15" ht="15" x14ac:dyDescent="0.25">
      <c r="A292" s="23" t="s">
        <v>342</v>
      </c>
      <c r="B292" s="23">
        <v>49.7</v>
      </c>
      <c r="C292" s="23">
        <v>23</v>
      </c>
      <c r="D292" s="23">
        <v>30.4</v>
      </c>
      <c r="E292" s="23">
        <v>22.02</v>
      </c>
      <c r="F292" s="23">
        <v>0.40793111599999998</v>
      </c>
      <c r="G292" s="23">
        <v>2.7178999999999998E-2</v>
      </c>
      <c r="H292" s="23">
        <v>4.6584130000000004</v>
      </c>
      <c r="I292" s="23">
        <v>0.15132599999999999</v>
      </c>
      <c r="J292" s="23">
        <v>2.3391199999999999</v>
      </c>
      <c r="K292" s="23">
        <v>39.069073000000003</v>
      </c>
      <c r="L292" s="23">
        <v>59.871397511786398</v>
      </c>
      <c r="M292" s="23">
        <v>97.846829999999997</v>
      </c>
      <c r="N292" s="23" t="s">
        <v>221</v>
      </c>
      <c r="O292" s="23" t="s">
        <v>19</v>
      </c>
    </row>
    <row r="293" spans="1:15" ht="15" x14ac:dyDescent="0.25">
      <c r="A293" s="23" t="s">
        <v>343</v>
      </c>
      <c r="B293" s="23">
        <v>58.1</v>
      </c>
      <c r="C293" s="23">
        <v>10.6</v>
      </c>
      <c r="D293" s="23">
        <v>29.3</v>
      </c>
      <c r="E293" s="23">
        <v>28.02</v>
      </c>
      <c r="F293" s="23">
        <v>0.48514222200000001</v>
      </c>
      <c r="G293" s="23">
        <v>3.5927000000000001E-2</v>
      </c>
      <c r="H293" s="23">
        <v>6.268624</v>
      </c>
      <c r="I293" s="23">
        <v>0.18729499999999999</v>
      </c>
      <c r="J293" s="23">
        <v>2.3125339999999999</v>
      </c>
      <c r="K293" s="23">
        <v>37.833924000000003</v>
      </c>
      <c r="L293" s="23">
        <v>61.123292418729797</v>
      </c>
      <c r="M293" s="23">
        <v>89.259665499999997</v>
      </c>
      <c r="N293" s="23" t="s">
        <v>221</v>
      </c>
      <c r="O293" s="23" t="s">
        <v>19</v>
      </c>
    </row>
    <row r="294" spans="1:15" ht="15" x14ac:dyDescent="0.25">
      <c r="A294" s="23" t="s">
        <v>344</v>
      </c>
      <c r="B294" s="23">
        <v>59.6</v>
      </c>
      <c r="C294" s="23">
        <v>7.38</v>
      </c>
      <c r="D294" s="23">
        <v>31</v>
      </c>
      <c r="E294" s="23">
        <v>20</v>
      </c>
      <c r="F294" s="23">
        <v>0.46216695099999999</v>
      </c>
      <c r="G294" s="23">
        <v>2.8131E-2</v>
      </c>
      <c r="H294" s="23">
        <v>6.5855819999999996</v>
      </c>
      <c r="I294" s="23">
        <v>0.12264799999999999</v>
      </c>
      <c r="J294" s="23">
        <v>2.1608779999999999</v>
      </c>
      <c r="K294" s="23">
        <v>37.485793999999999</v>
      </c>
      <c r="L294" s="23">
        <v>57.645250891577703</v>
      </c>
      <c r="M294" s="23">
        <v>127.5753054</v>
      </c>
      <c r="N294" s="23" t="s">
        <v>221</v>
      </c>
      <c r="O294" s="23" t="s">
        <v>19</v>
      </c>
    </row>
    <row r="295" spans="1:15" ht="15" x14ac:dyDescent="0.25">
      <c r="A295" s="23" t="s">
        <v>345</v>
      </c>
      <c r="B295" s="23">
        <v>44.8</v>
      </c>
      <c r="C295" s="23">
        <v>21.3</v>
      </c>
      <c r="D295" s="23">
        <v>29</v>
      </c>
      <c r="E295" s="23">
        <v>23.03</v>
      </c>
      <c r="F295" s="23">
        <v>0.47647011099999997</v>
      </c>
      <c r="G295" s="23">
        <v>2.3445000000000001E-2</v>
      </c>
      <c r="H295" s="23">
        <v>4.3525919999999996</v>
      </c>
      <c r="I295" s="23">
        <v>0.119521</v>
      </c>
      <c r="J295" s="23">
        <v>2.2235290000000001</v>
      </c>
      <c r="K295" s="23">
        <v>40.187555000000003</v>
      </c>
      <c r="L295" s="23">
        <v>55.328795195428</v>
      </c>
      <c r="M295" s="23">
        <v>83.183707269999999</v>
      </c>
      <c r="N295" s="23" t="s">
        <v>77</v>
      </c>
      <c r="O295" s="23" t="s">
        <v>333</v>
      </c>
    </row>
    <row r="296" spans="1:15" ht="15" x14ac:dyDescent="0.25">
      <c r="A296" s="23" t="s">
        <v>346</v>
      </c>
      <c r="B296" s="23">
        <v>52</v>
      </c>
      <c r="C296" s="23">
        <v>16.600000000000001</v>
      </c>
      <c r="D296" s="23">
        <v>32.6</v>
      </c>
      <c r="E296" s="23">
        <v>36.33</v>
      </c>
      <c r="F296" s="23">
        <v>0.53706327600000003</v>
      </c>
      <c r="G296" s="23">
        <v>2.2176000000000001E-2</v>
      </c>
      <c r="H296" s="23">
        <v>2.1134840000000001</v>
      </c>
      <c r="I296" s="23">
        <v>8.2815E-2</v>
      </c>
      <c r="J296" s="23">
        <v>1.8647320000000001</v>
      </c>
      <c r="K296" s="23">
        <v>36.756777</v>
      </c>
      <c r="L296" s="23">
        <v>50.731651472053699</v>
      </c>
      <c r="M296" s="23">
        <v>84.357585319999998</v>
      </c>
      <c r="N296" s="23" t="s">
        <v>77</v>
      </c>
      <c r="O296" s="23" t="s">
        <v>333</v>
      </c>
    </row>
    <row r="297" spans="1:15" ht="15" x14ac:dyDescent="0.25">
      <c r="A297" s="23" t="s">
        <v>347</v>
      </c>
      <c r="B297" s="23">
        <v>54.4</v>
      </c>
      <c r="C297" s="23">
        <v>14.2</v>
      </c>
      <c r="D297" s="23">
        <v>32.5</v>
      </c>
      <c r="E297" s="23">
        <v>27.84</v>
      </c>
      <c r="F297" s="23">
        <v>0.44688211500000002</v>
      </c>
      <c r="G297" s="23">
        <v>3.4011E-2</v>
      </c>
      <c r="H297" s="23">
        <v>5.6306459999999996</v>
      </c>
      <c r="I297" s="23">
        <v>0.25405800000000001</v>
      </c>
      <c r="J297" s="23">
        <v>2.1387559999999999</v>
      </c>
      <c r="K297" s="23">
        <v>37.603292000000003</v>
      </c>
      <c r="L297" s="23">
        <v>56.876828762758301</v>
      </c>
      <c r="M297" s="23">
        <v>76.30661868</v>
      </c>
      <c r="N297" s="23" t="s">
        <v>60</v>
      </c>
      <c r="O297" s="23" t="s">
        <v>333</v>
      </c>
    </row>
    <row r="298" spans="1:15" ht="15" x14ac:dyDescent="0.25">
      <c r="A298" s="23" t="s">
        <v>348</v>
      </c>
      <c r="B298" s="23">
        <v>49.8</v>
      </c>
      <c r="C298" s="23">
        <v>17.3</v>
      </c>
      <c r="D298" s="23">
        <v>30</v>
      </c>
      <c r="E298" s="23">
        <v>29.92</v>
      </c>
      <c r="F298" s="23">
        <v>0.445293402</v>
      </c>
      <c r="G298" s="23">
        <v>3.4257000000000003E-2</v>
      </c>
      <c r="H298" s="23">
        <v>6.4316300000000002</v>
      </c>
      <c r="I298" s="23">
        <v>0.19702500000000001</v>
      </c>
      <c r="J298" s="23">
        <v>2.1771470000000002</v>
      </c>
      <c r="K298" s="23">
        <v>40.814053999999999</v>
      </c>
      <c r="L298" s="23">
        <v>53.343071482190901</v>
      </c>
      <c r="M298" s="23">
        <v>96.033209529999993</v>
      </c>
      <c r="N298" s="23" t="s">
        <v>56</v>
      </c>
      <c r="O298" s="23" t="s">
        <v>333</v>
      </c>
    </row>
    <row r="299" spans="1:15" ht="15" x14ac:dyDescent="0.25">
      <c r="A299" s="23" t="s">
        <v>349</v>
      </c>
      <c r="B299" s="23">
        <v>53.3</v>
      </c>
      <c r="C299" s="23">
        <v>14.8</v>
      </c>
      <c r="D299" s="23">
        <v>30</v>
      </c>
      <c r="E299" s="23">
        <v>31.98</v>
      </c>
      <c r="F299" s="23">
        <v>0.46980844999999999</v>
      </c>
      <c r="G299" s="23">
        <v>3.4770000000000002E-2</v>
      </c>
      <c r="H299" s="23">
        <v>7.6659319999999997</v>
      </c>
      <c r="I299" s="23">
        <v>0.23266300000000001</v>
      </c>
      <c r="J299" s="23">
        <v>2.4148139999999998</v>
      </c>
      <c r="K299" s="23">
        <v>38.350239999999999</v>
      </c>
      <c r="L299" s="23">
        <v>62.967376475349297</v>
      </c>
      <c r="M299" s="23">
        <v>88.406655110000003</v>
      </c>
      <c r="N299" s="23" t="s">
        <v>62</v>
      </c>
      <c r="O299" s="23" t="s">
        <v>333</v>
      </c>
    </row>
    <row r="300" spans="1:15" ht="15" x14ac:dyDescent="0.25">
      <c r="A300" s="23" t="s">
        <v>350</v>
      </c>
      <c r="B300" s="23">
        <v>56.5</v>
      </c>
      <c r="C300" s="23">
        <v>10.7</v>
      </c>
      <c r="D300" s="23">
        <v>30.8</v>
      </c>
      <c r="E300" s="23">
        <v>36.56</v>
      </c>
      <c r="F300" s="23">
        <v>0.47088523999999998</v>
      </c>
      <c r="G300" s="23">
        <v>3.2974999999999997E-2</v>
      </c>
      <c r="H300" s="23">
        <v>5.8414729999999997</v>
      </c>
      <c r="I300" s="23">
        <v>0.16753299999999999</v>
      </c>
      <c r="J300" s="23">
        <v>2.2660819999999999</v>
      </c>
      <c r="K300" s="23">
        <v>36.688163000000003</v>
      </c>
      <c r="L300" s="23">
        <v>61.766025189105299</v>
      </c>
      <c r="M300" s="23">
        <v>135.01057449999999</v>
      </c>
      <c r="N300" s="23" t="s">
        <v>54</v>
      </c>
      <c r="O300" s="23" t="s">
        <v>333</v>
      </c>
    </row>
    <row r="301" spans="1:15" ht="15" x14ac:dyDescent="0.25">
      <c r="A301" s="23" t="s">
        <v>351</v>
      </c>
      <c r="B301" s="23">
        <v>52</v>
      </c>
      <c r="C301" s="23">
        <v>14.8</v>
      </c>
      <c r="D301" s="23">
        <v>31.3</v>
      </c>
      <c r="E301" s="23">
        <v>30.24</v>
      </c>
      <c r="F301" s="23">
        <v>0.49810755000000001</v>
      </c>
      <c r="G301" s="23">
        <v>3.0792E-2</v>
      </c>
      <c r="H301" s="23">
        <v>6.0057539999999996</v>
      </c>
      <c r="I301" s="23">
        <v>0.210371</v>
      </c>
      <c r="J301" s="23">
        <v>2.1921119999999998</v>
      </c>
      <c r="K301" s="23">
        <v>41.082073999999999</v>
      </c>
      <c r="L301" s="23">
        <v>53.359331371634198</v>
      </c>
      <c r="M301" s="23">
        <v>86.562491699999995</v>
      </c>
      <c r="N301" s="23" t="s">
        <v>108</v>
      </c>
      <c r="O301" s="23" t="s">
        <v>333</v>
      </c>
    </row>
    <row r="302" spans="1:15" ht="15" x14ac:dyDescent="0.25">
      <c r="A302" s="23" t="s">
        <v>352</v>
      </c>
      <c r="B302" s="23">
        <v>62.3</v>
      </c>
      <c r="C302" s="23">
        <v>8.4</v>
      </c>
      <c r="D302" s="23">
        <v>27.2</v>
      </c>
      <c r="E302" s="23">
        <v>27.37</v>
      </c>
      <c r="F302" s="23">
        <v>0.54589192499999994</v>
      </c>
      <c r="G302" s="23">
        <v>3.1886999999999999E-2</v>
      </c>
      <c r="H302" s="23">
        <v>6.0603980000000002</v>
      </c>
      <c r="I302" s="23">
        <v>0.18107699999999999</v>
      </c>
      <c r="J302" s="23">
        <v>2.4553150000000001</v>
      </c>
      <c r="K302" s="23">
        <v>39.818984999999998</v>
      </c>
      <c r="L302" s="23">
        <v>61.661918303542897</v>
      </c>
      <c r="M302" s="23">
        <v>160.46593820000001</v>
      </c>
      <c r="N302" s="23" t="s">
        <v>92</v>
      </c>
      <c r="O302" s="23" t="s">
        <v>19</v>
      </c>
    </row>
    <row r="303" spans="1:15" ht="15" x14ac:dyDescent="0.25">
      <c r="A303" s="23" t="s">
        <v>353</v>
      </c>
      <c r="B303" s="23">
        <v>57.6</v>
      </c>
      <c r="C303" s="23">
        <v>9.61</v>
      </c>
      <c r="D303" s="23">
        <v>30.8</v>
      </c>
      <c r="E303" s="23">
        <v>28.78</v>
      </c>
      <c r="F303" s="23">
        <v>0.49354573899999998</v>
      </c>
      <c r="G303" s="23">
        <v>2.9635000000000002E-2</v>
      </c>
      <c r="H303" s="23">
        <v>5.7603280000000003</v>
      </c>
      <c r="I303" s="23">
        <v>0.15887799999999999</v>
      </c>
      <c r="J303" s="23">
        <v>2.2462520000000001</v>
      </c>
      <c r="K303" s="23">
        <v>35.685358999999998</v>
      </c>
      <c r="L303" s="23">
        <v>62.9460390184109</v>
      </c>
      <c r="M303" s="23">
        <v>89.353281749999994</v>
      </c>
      <c r="N303" s="23" t="s">
        <v>92</v>
      </c>
      <c r="O303" s="23" t="s">
        <v>19</v>
      </c>
    </row>
    <row r="304" spans="1:15" ht="15" x14ac:dyDescent="0.25">
      <c r="A304" s="23" t="s">
        <v>354</v>
      </c>
      <c r="B304" s="23">
        <v>57</v>
      </c>
      <c r="C304" s="23">
        <v>8.67</v>
      </c>
      <c r="D304" s="23">
        <v>35.4</v>
      </c>
      <c r="E304" s="23">
        <v>30.57</v>
      </c>
      <c r="F304" s="23">
        <v>0.47027601299999999</v>
      </c>
      <c r="G304" s="23">
        <v>3.5855999999999999E-2</v>
      </c>
      <c r="H304" s="23">
        <v>4.424607</v>
      </c>
      <c r="I304" s="23">
        <v>0.104411</v>
      </c>
      <c r="J304" s="23">
        <v>2.0653269999999999</v>
      </c>
      <c r="K304" s="23">
        <v>44.668281</v>
      </c>
      <c r="L304" s="23">
        <v>46.236993091361597</v>
      </c>
      <c r="M304" s="23">
        <v>106.847255</v>
      </c>
      <c r="N304" s="23" t="s">
        <v>92</v>
      </c>
      <c r="O304" s="23" t="s">
        <v>19</v>
      </c>
    </row>
    <row r="305" spans="1:15" ht="15" x14ac:dyDescent="0.25">
      <c r="A305" s="23" t="s">
        <v>355</v>
      </c>
      <c r="B305" s="23">
        <v>56.9</v>
      </c>
      <c r="C305" s="23">
        <v>12.5</v>
      </c>
      <c r="D305" s="23">
        <v>28.6</v>
      </c>
      <c r="E305" s="23">
        <v>26.34</v>
      </c>
      <c r="F305" s="23">
        <v>0.48078227400000001</v>
      </c>
      <c r="G305" s="23">
        <v>3.3111000000000002E-2</v>
      </c>
      <c r="H305" s="23">
        <v>5.3738039999999998</v>
      </c>
      <c r="I305" s="23">
        <v>0.13334299999999999</v>
      </c>
      <c r="J305" s="23">
        <v>2.7231540000000001</v>
      </c>
      <c r="K305" s="23">
        <v>39.319057999999998</v>
      </c>
      <c r="L305" s="23">
        <v>69.257864723005298</v>
      </c>
      <c r="M305" s="23">
        <v>95.409676750000003</v>
      </c>
      <c r="N305" s="23" t="s">
        <v>44</v>
      </c>
      <c r="O305" s="23" t="s">
        <v>333</v>
      </c>
    </row>
    <row r="306" spans="1:15" ht="15" x14ac:dyDescent="0.25">
      <c r="A306" s="23" t="s">
        <v>356</v>
      </c>
      <c r="B306" s="23">
        <v>63.8</v>
      </c>
      <c r="C306" s="23">
        <v>7.13</v>
      </c>
      <c r="D306" s="23">
        <v>31</v>
      </c>
      <c r="E306" s="23">
        <v>28.62</v>
      </c>
      <c r="F306" s="23">
        <v>0.49689413399999999</v>
      </c>
      <c r="G306" s="23">
        <v>4.2455E-2</v>
      </c>
      <c r="H306" s="23">
        <v>7.8782759999999996</v>
      </c>
      <c r="I306" s="23">
        <v>0.31655</v>
      </c>
      <c r="J306" s="23">
        <v>2.4089960000000001</v>
      </c>
      <c r="K306" s="23">
        <v>38.801648</v>
      </c>
      <c r="L306" s="23">
        <v>62.084888765549302</v>
      </c>
      <c r="M306" s="23">
        <v>157.45956240000001</v>
      </c>
      <c r="N306" s="23" t="s">
        <v>44</v>
      </c>
      <c r="O306" s="23" t="s">
        <v>333</v>
      </c>
    </row>
    <row r="307" spans="1:15" ht="15" x14ac:dyDescent="0.25">
      <c r="A307" s="23" t="s">
        <v>357</v>
      </c>
      <c r="B307" s="23">
        <v>58.4</v>
      </c>
      <c r="C307" s="23">
        <v>8.0299999999999994</v>
      </c>
      <c r="D307" s="23">
        <v>31.7</v>
      </c>
      <c r="E307" s="23">
        <v>32.76</v>
      </c>
      <c r="F307" s="23">
        <v>0.45504346299999998</v>
      </c>
      <c r="G307" s="23">
        <v>3.3056000000000002E-2</v>
      </c>
      <c r="H307" s="23">
        <v>6.3823369999999997</v>
      </c>
      <c r="I307" s="23">
        <v>0.19527800000000001</v>
      </c>
      <c r="J307" s="23">
        <v>2.5660430000000001</v>
      </c>
      <c r="K307" s="23">
        <v>36.144354999999997</v>
      </c>
      <c r="L307" s="23">
        <v>70.994294959752395</v>
      </c>
      <c r="M307" s="23">
        <v>139.1727506</v>
      </c>
      <c r="N307" s="23" t="s">
        <v>44</v>
      </c>
      <c r="O307" s="23" t="s">
        <v>333</v>
      </c>
    </row>
    <row r="308" spans="1:15" ht="15" x14ac:dyDescent="0.25">
      <c r="A308" s="23" t="s">
        <v>358</v>
      </c>
      <c r="B308" s="23">
        <v>57.3</v>
      </c>
      <c r="C308" s="23">
        <v>6.68</v>
      </c>
      <c r="D308" s="23">
        <v>31.1</v>
      </c>
      <c r="E308" s="23">
        <v>33.979999999999997</v>
      </c>
      <c r="F308" s="23">
        <v>0.45950432699999999</v>
      </c>
      <c r="G308" s="23">
        <v>4.5408999999999998E-2</v>
      </c>
      <c r="H308" s="23">
        <v>5.5444319999999996</v>
      </c>
      <c r="I308" s="23">
        <v>0.227849</v>
      </c>
      <c r="J308" s="23">
        <v>2.2166950000000001</v>
      </c>
      <c r="K308" s="23">
        <v>38.023397000000003</v>
      </c>
      <c r="L308" s="23">
        <v>58.298184141727297</v>
      </c>
      <c r="M308" s="23">
        <v>88.415297409999994</v>
      </c>
      <c r="N308" s="23" t="s">
        <v>97</v>
      </c>
      <c r="O308" s="23" t="s">
        <v>333</v>
      </c>
    </row>
    <row r="309" spans="1:15" ht="15" x14ac:dyDescent="0.25">
      <c r="A309" s="23" t="s">
        <v>359</v>
      </c>
      <c r="B309" s="23">
        <v>59.9</v>
      </c>
      <c r="C309" s="23">
        <v>5.21</v>
      </c>
      <c r="D309" s="23">
        <v>32.9</v>
      </c>
      <c r="E309" s="23">
        <v>21.04</v>
      </c>
      <c r="F309" s="23">
        <v>0.41800694500000002</v>
      </c>
      <c r="G309" s="23">
        <v>3.7303999999999997E-2</v>
      </c>
      <c r="H309" s="23">
        <v>4.2050539999999996</v>
      </c>
      <c r="I309" s="23">
        <v>0.13045499999999999</v>
      </c>
      <c r="J309" s="23">
        <v>2.352223</v>
      </c>
      <c r="K309" s="23">
        <v>41.342702000000003</v>
      </c>
      <c r="L309" s="23">
        <v>56.895724909320101</v>
      </c>
      <c r="M309" s="23">
        <v>105.6397513</v>
      </c>
      <c r="N309" s="23" t="s">
        <v>83</v>
      </c>
      <c r="O309" s="23" t="s">
        <v>333</v>
      </c>
    </row>
    <row r="310" spans="1:15" ht="15" x14ac:dyDescent="0.25">
      <c r="A310" s="23" t="s">
        <v>360</v>
      </c>
      <c r="B310" s="23">
        <v>61.2</v>
      </c>
      <c r="C310" s="23">
        <v>4.9800000000000004</v>
      </c>
      <c r="D310" s="23">
        <v>31.8</v>
      </c>
      <c r="E310" s="23">
        <v>32.74</v>
      </c>
      <c r="F310" s="23">
        <v>0.448365605</v>
      </c>
      <c r="G310" s="23">
        <v>4.5678999999999997E-2</v>
      </c>
      <c r="H310" s="23">
        <v>7.790845</v>
      </c>
      <c r="I310" s="23">
        <v>0.29891099999999998</v>
      </c>
      <c r="J310" s="23">
        <v>1.9149689999999999</v>
      </c>
      <c r="K310" s="23">
        <v>39.050787</v>
      </c>
      <c r="L310" s="23">
        <v>49.037910554786002</v>
      </c>
      <c r="M310" s="23">
        <v>55.30901308</v>
      </c>
      <c r="N310" s="23" t="s">
        <v>112</v>
      </c>
      <c r="O310" s="23" t="s">
        <v>333</v>
      </c>
    </row>
    <row r="311" spans="1:15" ht="15" x14ac:dyDescent="0.25">
      <c r="A311" s="23" t="s">
        <v>361</v>
      </c>
      <c r="B311" s="23">
        <v>58.7</v>
      </c>
      <c r="C311" s="23">
        <v>9.2799999999999994</v>
      </c>
      <c r="D311" s="23">
        <v>28.9</v>
      </c>
      <c r="E311" s="23">
        <v>32.590000000000003</v>
      </c>
      <c r="F311" s="23">
        <v>0.44054088299999999</v>
      </c>
      <c r="G311" s="23">
        <v>3.3907E-2</v>
      </c>
      <c r="H311" s="23">
        <v>6.5636599999999996</v>
      </c>
      <c r="I311" s="23">
        <v>0.26704299999999997</v>
      </c>
      <c r="J311" s="23">
        <v>1.973319</v>
      </c>
      <c r="K311" s="23">
        <v>42.419843</v>
      </c>
      <c r="L311" s="23">
        <v>46.518771887015198</v>
      </c>
      <c r="M311" s="23">
        <v>81.781690339999997</v>
      </c>
      <c r="N311" s="23" t="s">
        <v>77</v>
      </c>
      <c r="O311" s="23" t="s">
        <v>19</v>
      </c>
    </row>
    <row r="312" spans="1:15" ht="15" x14ac:dyDescent="0.25">
      <c r="A312" s="23" t="s">
        <v>362</v>
      </c>
      <c r="B312" s="23">
        <v>51</v>
      </c>
      <c r="C312" s="23">
        <v>19.399999999999999</v>
      </c>
      <c r="D312" s="23">
        <v>24.7</v>
      </c>
      <c r="E312" s="23">
        <v>27.53</v>
      </c>
      <c r="F312" s="23">
        <v>0.56459079300000004</v>
      </c>
      <c r="G312" s="23">
        <v>2.3029000000000001E-2</v>
      </c>
      <c r="H312" s="23">
        <v>4.2258269999999998</v>
      </c>
      <c r="I312" s="23">
        <v>0.10512299999999999</v>
      </c>
      <c r="J312" s="23">
        <v>2.2138640000000001</v>
      </c>
      <c r="K312" s="23">
        <v>36.422724000000002</v>
      </c>
      <c r="L312" s="23">
        <v>60.782493917807997</v>
      </c>
      <c r="M312" s="23">
        <v>77.442797519999999</v>
      </c>
      <c r="N312" s="23" t="s">
        <v>77</v>
      </c>
      <c r="O312" s="23" t="s">
        <v>19</v>
      </c>
    </row>
    <row r="313" spans="1:15" ht="15" x14ac:dyDescent="0.25">
      <c r="A313" s="23" t="s">
        <v>363</v>
      </c>
      <c r="B313" s="23">
        <v>57.4</v>
      </c>
      <c r="C313" s="23">
        <v>15</v>
      </c>
      <c r="D313" s="23">
        <v>29.7</v>
      </c>
      <c r="E313" s="23">
        <v>20.02</v>
      </c>
      <c r="F313" s="23">
        <v>0.447961208</v>
      </c>
      <c r="G313" s="23">
        <v>2.5492000000000001E-2</v>
      </c>
      <c r="H313" s="23">
        <v>4.649959</v>
      </c>
      <c r="I313" s="23">
        <v>0.26114799999999999</v>
      </c>
      <c r="J313" s="23">
        <v>2.0948090000000001</v>
      </c>
      <c r="K313" s="23">
        <v>41.257531</v>
      </c>
      <c r="L313" s="23">
        <v>50.773978694944198</v>
      </c>
      <c r="M313" s="23">
        <v>115.2844205</v>
      </c>
      <c r="N313" s="23" t="s">
        <v>77</v>
      </c>
      <c r="O313" s="23" t="s">
        <v>19</v>
      </c>
    </row>
    <row r="314" spans="1:15" ht="15" x14ac:dyDescent="0.25">
      <c r="A314" s="23" t="s">
        <v>364</v>
      </c>
      <c r="B314" s="23">
        <v>52.8</v>
      </c>
      <c r="C314" s="23">
        <v>16</v>
      </c>
      <c r="D314" s="23">
        <v>29.3</v>
      </c>
      <c r="E314" s="23">
        <v>25.21</v>
      </c>
      <c r="F314" s="23">
        <v>0.56471099899999999</v>
      </c>
      <c r="G314" s="23">
        <v>3.1849000000000002E-2</v>
      </c>
      <c r="H314" s="23">
        <v>5.0279720000000001</v>
      </c>
      <c r="I314" s="23">
        <v>0.213531</v>
      </c>
      <c r="J314" s="23">
        <v>2.058519</v>
      </c>
      <c r="K314" s="23">
        <v>36.013959</v>
      </c>
      <c r="L314" s="23">
        <v>57.158919962117999</v>
      </c>
      <c r="M314" s="23">
        <v>82.139483490000003</v>
      </c>
      <c r="N314" s="23" t="s">
        <v>70</v>
      </c>
      <c r="O314" s="23" t="s">
        <v>365</v>
      </c>
    </row>
    <row r="315" spans="1:15" ht="15" x14ac:dyDescent="0.25">
      <c r="A315" s="23" t="s">
        <v>366</v>
      </c>
      <c r="B315" s="23">
        <v>52.2</v>
      </c>
      <c r="C315" s="23">
        <v>16.600000000000001</v>
      </c>
      <c r="D315" s="23">
        <v>29.2</v>
      </c>
      <c r="E315" s="23">
        <v>33.39</v>
      </c>
      <c r="F315" s="23">
        <v>0.46191946299999997</v>
      </c>
      <c r="G315" s="23">
        <v>3.1320000000000001E-2</v>
      </c>
      <c r="H315" s="23">
        <v>6.271172</v>
      </c>
      <c r="I315" s="23">
        <v>0.17469699999999999</v>
      </c>
      <c r="J315" s="23">
        <v>2.3825310000000002</v>
      </c>
      <c r="K315" s="23">
        <v>36.585819000000001</v>
      </c>
      <c r="L315" s="23">
        <v>65.121707402532095</v>
      </c>
      <c r="M315" s="23">
        <v>103.3069388</v>
      </c>
      <c r="N315" s="23" t="s">
        <v>221</v>
      </c>
      <c r="O315" s="23" t="s">
        <v>365</v>
      </c>
    </row>
    <row r="316" spans="1:15" ht="15" x14ac:dyDescent="0.25">
      <c r="A316" s="23" t="s">
        <v>367</v>
      </c>
      <c r="B316" s="23">
        <v>51</v>
      </c>
      <c r="C316" s="23">
        <v>19</v>
      </c>
      <c r="D316" s="23">
        <v>32.200000000000003</v>
      </c>
      <c r="E316" s="23">
        <v>23.21</v>
      </c>
      <c r="F316" s="23">
        <v>0.48949478600000002</v>
      </c>
      <c r="G316" s="23">
        <v>3.5631999999999997E-2</v>
      </c>
      <c r="H316" s="23">
        <v>5.0618999999999996</v>
      </c>
      <c r="I316" s="23">
        <v>0.33445200000000003</v>
      </c>
      <c r="J316" s="23">
        <v>2.093985</v>
      </c>
      <c r="K316" s="23">
        <v>39.514122999999998</v>
      </c>
      <c r="L316" s="23">
        <v>52.993331017368099</v>
      </c>
      <c r="M316" s="23">
        <v>92.804874159999997</v>
      </c>
      <c r="N316" s="23" t="s">
        <v>70</v>
      </c>
      <c r="O316" s="23" t="s">
        <v>19</v>
      </c>
    </row>
    <row r="317" spans="1:15" ht="15" x14ac:dyDescent="0.25">
      <c r="A317" s="23" t="s">
        <v>368</v>
      </c>
      <c r="B317" s="23">
        <v>53.1</v>
      </c>
      <c r="C317" s="23">
        <v>10.8</v>
      </c>
      <c r="D317" s="23">
        <v>31.1</v>
      </c>
      <c r="E317" s="23">
        <v>23.54</v>
      </c>
      <c r="F317" s="23">
        <v>0.52184655800000002</v>
      </c>
      <c r="G317" s="23">
        <v>3.1609999999999999E-2</v>
      </c>
      <c r="H317" s="23">
        <v>5.8293200000000001</v>
      </c>
      <c r="I317" s="23">
        <v>0.14018800000000001</v>
      </c>
      <c r="J317" s="23">
        <v>2.12</v>
      </c>
      <c r="K317" s="23">
        <v>37.864547999999999</v>
      </c>
      <c r="L317" s="23">
        <v>55.989048119628897</v>
      </c>
      <c r="M317" s="23">
        <v>81.539177210000005</v>
      </c>
      <c r="N317" s="23" t="s">
        <v>70</v>
      </c>
      <c r="O317" s="23" t="s">
        <v>19</v>
      </c>
    </row>
    <row r="318" spans="1:15" ht="15" x14ac:dyDescent="0.25">
      <c r="A318" s="23" t="s">
        <v>369</v>
      </c>
      <c r="B318" s="23">
        <v>53.5</v>
      </c>
      <c r="C318" s="23">
        <v>16.600000000000001</v>
      </c>
      <c r="D318" s="23">
        <v>28</v>
      </c>
      <c r="E318" s="23">
        <v>24.04</v>
      </c>
      <c r="F318" s="23">
        <v>0.49370512999999999</v>
      </c>
      <c r="G318" s="23">
        <v>3.9557000000000002E-2</v>
      </c>
      <c r="H318" s="23">
        <v>4.4409190000000001</v>
      </c>
      <c r="I318" s="23">
        <v>0.171041</v>
      </c>
      <c r="J318" s="23">
        <v>1.967673</v>
      </c>
      <c r="K318" s="23">
        <v>40.570484999999998</v>
      </c>
      <c r="L318" s="23">
        <v>48.5001103634822</v>
      </c>
      <c r="M318" s="23">
        <v>93.852201379999997</v>
      </c>
      <c r="N318" s="23" t="s">
        <v>83</v>
      </c>
      <c r="O318" s="23" t="s">
        <v>365</v>
      </c>
    </row>
    <row r="319" spans="1:15" ht="15" x14ac:dyDescent="0.25">
      <c r="A319" s="23" t="s">
        <v>370</v>
      </c>
      <c r="B319" s="23">
        <v>54.2</v>
      </c>
      <c r="C319" s="23">
        <v>16.7</v>
      </c>
      <c r="D319" s="23">
        <v>27.1</v>
      </c>
      <c r="E319" s="23">
        <v>26.8</v>
      </c>
      <c r="F319" s="23">
        <v>0.57528122500000001</v>
      </c>
      <c r="G319" s="23">
        <v>3.6674999999999999E-2</v>
      </c>
      <c r="H319" s="23">
        <v>6.8569279999999999</v>
      </c>
      <c r="I319" s="23">
        <v>0.21964500000000001</v>
      </c>
      <c r="J319" s="23">
        <v>2.2392639999999999</v>
      </c>
      <c r="K319" s="23">
        <v>36.056792000000002</v>
      </c>
      <c r="L319" s="23">
        <v>62.103805574272897</v>
      </c>
      <c r="M319" s="23">
        <v>63.163219849999997</v>
      </c>
      <c r="N319" s="23" t="s">
        <v>108</v>
      </c>
      <c r="O319" s="23" t="s">
        <v>365</v>
      </c>
    </row>
    <row r="320" spans="1:15" ht="15" x14ac:dyDescent="0.25">
      <c r="A320" s="23" t="s">
        <v>371</v>
      </c>
      <c r="B320" s="23">
        <v>54.6</v>
      </c>
      <c r="C320" s="23">
        <v>17.3</v>
      </c>
      <c r="D320" s="23">
        <v>30</v>
      </c>
      <c r="E320" s="23">
        <v>28.54</v>
      </c>
      <c r="F320" s="23">
        <v>0.50517530200000005</v>
      </c>
      <c r="G320" s="23">
        <v>3.0232999999999999E-2</v>
      </c>
      <c r="H320" s="23">
        <v>5.0165540000000002</v>
      </c>
      <c r="I320" s="23">
        <v>0.14558399999999999</v>
      </c>
      <c r="J320" s="23">
        <v>2.4474279999999999</v>
      </c>
      <c r="K320" s="23">
        <v>41.900258000000001</v>
      </c>
      <c r="L320" s="23">
        <v>58.410809785467201</v>
      </c>
      <c r="M320" s="23">
        <v>82.453374920000002</v>
      </c>
      <c r="N320" s="23" t="s">
        <v>62</v>
      </c>
      <c r="O320" s="23" t="s">
        <v>365</v>
      </c>
    </row>
    <row r="321" spans="1:15" ht="15" x14ac:dyDescent="0.25">
      <c r="A321" s="23" t="s">
        <v>372</v>
      </c>
      <c r="B321" s="23">
        <v>57.8</v>
      </c>
      <c r="C321" s="23">
        <v>15.6</v>
      </c>
      <c r="D321" s="23">
        <v>24.5</v>
      </c>
      <c r="E321" s="23">
        <v>29.77</v>
      </c>
      <c r="F321" s="23">
        <v>0.44679877000000001</v>
      </c>
      <c r="G321" s="23">
        <v>4.1807999999999998E-2</v>
      </c>
      <c r="H321" s="23">
        <v>6.0765169999999999</v>
      </c>
      <c r="I321" s="23">
        <v>0.242729</v>
      </c>
      <c r="J321" s="23">
        <v>2.2734709999999998</v>
      </c>
      <c r="K321" s="23">
        <v>37.702730000000003</v>
      </c>
      <c r="L321" s="23">
        <v>60.299904012255901</v>
      </c>
      <c r="M321" s="23">
        <v>86.067349759999999</v>
      </c>
      <c r="N321" s="23" t="s">
        <v>119</v>
      </c>
      <c r="O321" s="23" t="s">
        <v>365</v>
      </c>
    </row>
    <row r="322" spans="1:15" ht="15" x14ac:dyDescent="0.25">
      <c r="A322" s="23" t="s">
        <v>373</v>
      </c>
      <c r="B322" s="23">
        <v>49.2</v>
      </c>
      <c r="C322" s="23">
        <v>19.8</v>
      </c>
      <c r="D322" s="23">
        <v>29</v>
      </c>
      <c r="E322" s="23">
        <v>16.420000000000002</v>
      </c>
      <c r="F322" s="23">
        <v>0.37093221399999998</v>
      </c>
      <c r="G322" s="23">
        <v>2.8459999999999999E-2</v>
      </c>
      <c r="H322" s="23">
        <v>5.1622500000000002</v>
      </c>
      <c r="I322" s="23">
        <v>0.19295899999999999</v>
      </c>
      <c r="J322" s="23">
        <v>2.0875330000000001</v>
      </c>
      <c r="K322" s="23">
        <v>39.129308999999999</v>
      </c>
      <c r="L322" s="23">
        <v>53.3496004235597</v>
      </c>
      <c r="M322" s="23">
        <v>81.434610539999994</v>
      </c>
      <c r="N322" s="23" t="s">
        <v>119</v>
      </c>
      <c r="O322" s="23" t="s">
        <v>365</v>
      </c>
    </row>
    <row r="323" spans="1:15" ht="15" x14ac:dyDescent="0.25">
      <c r="A323" s="23" t="s">
        <v>374</v>
      </c>
      <c r="B323" s="23">
        <v>42.9</v>
      </c>
      <c r="C323" s="23">
        <v>24.2</v>
      </c>
      <c r="D323" s="23">
        <v>27</v>
      </c>
      <c r="E323" s="23">
        <v>31.4</v>
      </c>
      <c r="F323" s="23">
        <v>0.502332789</v>
      </c>
      <c r="G323" s="23">
        <v>3.2703000000000003E-2</v>
      </c>
      <c r="H323" s="23">
        <v>6.0038600000000004</v>
      </c>
      <c r="I323" s="23">
        <v>0.203794</v>
      </c>
      <c r="J323" s="23">
        <v>2.1165820000000002</v>
      </c>
      <c r="K323" s="23">
        <v>43.43777</v>
      </c>
      <c r="L323" s="23">
        <v>48.726764748742902</v>
      </c>
      <c r="M323" s="23">
        <v>63.02399174</v>
      </c>
      <c r="N323" s="23" t="s">
        <v>60</v>
      </c>
      <c r="O323" s="23" t="s">
        <v>365</v>
      </c>
    </row>
    <row r="324" spans="1:15" ht="15" x14ac:dyDescent="0.25">
      <c r="A324" s="23" t="s">
        <v>375</v>
      </c>
      <c r="B324" s="23">
        <v>44.5</v>
      </c>
      <c r="C324" s="23">
        <v>22.5</v>
      </c>
      <c r="D324" s="23">
        <v>26.9</v>
      </c>
      <c r="E324" s="23">
        <v>30.67</v>
      </c>
      <c r="F324" s="23">
        <v>0.53610086099999998</v>
      </c>
      <c r="G324" s="23">
        <v>3.0426000000000002E-2</v>
      </c>
      <c r="H324" s="23">
        <v>4.4630179999999999</v>
      </c>
      <c r="I324" s="23">
        <v>0.12676000000000001</v>
      </c>
      <c r="J324" s="23">
        <v>2.2904949999999999</v>
      </c>
      <c r="K324" s="23">
        <v>40.006810000000002</v>
      </c>
      <c r="L324" s="23">
        <v>57.252627740127203</v>
      </c>
      <c r="M324" s="23">
        <v>88.016772169999996</v>
      </c>
      <c r="N324" s="23" t="s">
        <v>28</v>
      </c>
      <c r="O324" s="23" t="s">
        <v>365</v>
      </c>
    </row>
    <row r="325" spans="1:15" ht="15" x14ac:dyDescent="0.25">
      <c r="A325" s="23" t="s">
        <v>376</v>
      </c>
      <c r="B325" s="23">
        <v>49.6</v>
      </c>
      <c r="C325" s="23">
        <v>13.8</v>
      </c>
      <c r="D325" s="23">
        <v>29.5</v>
      </c>
      <c r="E325" s="23">
        <v>22.15</v>
      </c>
      <c r="F325" s="23">
        <v>0.60782792299999999</v>
      </c>
      <c r="G325" s="23">
        <v>3.8766000000000002E-2</v>
      </c>
      <c r="H325" s="23">
        <v>6.7722340000000001</v>
      </c>
      <c r="I325" s="23">
        <v>0.219225</v>
      </c>
      <c r="J325" s="23">
        <v>2.445195</v>
      </c>
      <c r="K325" s="23">
        <v>35.788499000000002</v>
      </c>
      <c r="L325" s="23">
        <v>68.323485709752703</v>
      </c>
      <c r="M325" s="23">
        <v>87.920841730000006</v>
      </c>
      <c r="N325" s="23" t="s">
        <v>28</v>
      </c>
      <c r="O325" s="23" t="s">
        <v>365</v>
      </c>
    </row>
    <row r="326" spans="1:15" ht="15" x14ac:dyDescent="0.25">
      <c r="A326" s="23" t="s">
        <v>377</v>
      </c>
      <c r="B326" s="23">
        <v>59.9</v>
      </c>
      <c r="C326" s="23">
        <v>10.4</v>
      </c>
      <c r="D326" s="23">
        <v>28.6</v>
      </c>
      <c r="E326" s="23">
        <v>39.64</v>
      </c>
      <c r="F326" s="23">
        <v>0.42834293299999998</v>
      </c>
      <c r="G326" s="23">
        <v>3.3458000000000002E-2</v>
      </c>
      <c r="H326" s="23">
        <v>6.0622340000000001</v>
      </c>
      <c r="I326" s="23">
        <v>9.4530000000000003E-2</v>
      </c>
      <c r="J326" s="23">
        <v>2.172415</v>
      </c>
      <c r="K326" s="23">
        <v>38.811245999999997</v>
      </c>
      <c r="L326" s="23">
        <v>55.9738535578064</v>
      </c>
      <c r="M326" s="23">
        <v>80.495028090000005</v>
      </c>
      <c r="N326" s="23" t="s">
        <v>41</v>
      </c>
      <c r="O326" s="23" t="s">
        <v>365</v>
      </c>
    </row>
    <row r="327" spans="1:15" ht="15" x14ac:dyDescent="0.25">
      <c r="A327" s="23" t="s">
        <v>378</v>
      </c>
      <c r="B327" s="23">
        <v>58.7</v>
      </c>
      <c r="C327" s="23">
        <v>9.4499999999999993</v>
      </c>
      <c r="D327" s="23">
        <v>29.9</v>
      </c>
      <c r="E327" s="23">
        <v>22.5</v>
      </c>
      <c r="F327" s="23">
        <v>0.47368757900000003</v>
      </c>
      <c r="G327" s="23">
        <v>2.5866E-2</v>
      </c>
      <c r="H327" s="23">
        <v>4.2218739999999997</v>
      </c>
      <c r="I327" s="23">
        <v>0.122076</v>
      </c>
      <c r="J327" s="23">
        <v>2.631208</v>
      </c>
      <c r="K327" s="23">
        <v>37.737848999999997</v>
      </c>
      <c r="L327" s="23">
        <v>69.723316768796195</v>
      </c>
      <c r="M327" s="23">
        <v>65.772436639999995</v>
      </c>
      <c r="N327" s="23" t="s">
        <v>196</v>
      </c>
      <c r="O327" s="23" t="s">
        <v>19</v>
      </c>
    </row>
    <row r="328" spans="1:15" ht="15" x14ac:dyDescent="0.25">
      <c r="A328" s="23" t="s">
        <v>379</v>
      </c>
      <c r="B328" s="23">
        <v>55.9</v>
      </c>
      <c r="C328" s="23">
        <v>12.3</v>
      </c>
      <c r="D328" s="23">
        <v>29.9</v>
      </c>
      <c r="E328" s="23">
        <v>37.28</v>
      </c>
      <c r="F328" s="23">
        <v>0.49597121799999999</v>
      </c>
      <c r="G328" s="23">
        <v>4.3283000000000002E-2</v>
      </c>
      <c r="H328" s="23">
        <v>5.6006210000000003</v>
      </c>
      <c r="I328" s="23">
        <v>0.245897</v>
      </c>
      <c r="J328" s="23">
        <v>2.2333949999999998</v>
      </c>
      <c r="K328" s="23">
        <v>40.805840000000003</v>
      </c>
      <c r="L328" s="23">
        <v>54.7322393069227</v>
      </c>
      <c r="M328" s="23">
        <v>86.908157320000001</v>
      </c>
      <c r="N328" s="23" t="s">
        <v>54</v>
      </c>
      <c r="O328" s="23" t="s">
        <v>365</v>
      </c>
    </row>
    <row r="329" spans="1:15" ht="15" x14ac:dyDescent="0.25">
      <c r="A329" s="23" t="s">
        <v>380</v>
      </c>
      <c r="B329" s="23">
        <v>47.1</v>
      </c>
      <c r="C329" s="23">
        <v>19.2</v>
      </c>
      <c r="D329" s="23">
        <v>32.700000000000003</v>
      </c>
      <c r="E329" s="23">
        <v>25.9</v>
      </c>
      <c r="F329" s="23">
        <v>0.49707716200000002</v>
      </c>
      <c r="G329" s="23">
        <v>3.3730000000000003E-2</v>
      </c>
      <c r="H329" s="23">
        <v>6.5316140000000003</v>
      </c>
      <c r="I329" s="23">
        <v>0.13420499999999999</v>
      </c>
      <c r="J329" s="23">
        <v>2.5178609999999999</v>
      </c>
      <c r="K329" s="23">
        <v>37.366765999999998</v>
      </c>
      <c r="L329" s="23">
        <v>67.382363247598093</v>
      </c>
      <c r="M329" s="23">
        <v>125.3614522</v>
      </c>
      <c r="N329" s="23" t="s">
        <v>158</v>
      </c>
      <c r="O329" s="23" t="s">
        <v>365</v>
      </c>
    </row>
    <row r="330" spans="1:15" ht="15" x14ac:dyDescent="0.25">
      <c r="A330" s="23" t="s">
        <v>381</v>
      </c>
      <c r="B330" s="23">
        <v>54.6</v>
      </c>
      <c r="C330" s="23">
        <v>16.399999999999999</v>
      </c>
      <c r="D330" s="23">
        <v>31.7</v>
      </c>
      <c r="E330" s="23">
        <v>36.909999999999997</v>
      </c>
      <c r="F330" s="23">
        <v>0.46257746799999999</v>
      </c>
      <c r="G330" s="23">
        <v>3.9015000000000001E-2</v>
      </c>
      <c r="H330" s="23">
        <v>5.5250849999999998</v>
      </c>
      <c r="I330" s="23">
        <v>0.15018699999999999</v>
      </c>
      <c r="J330" s="23">
        <v>2.327458</v>
      </c>
      <c r="K330" s="23">
        <v>42.378253000000001</v>
      </c>
      <c r="L330" s="23">
        <v>54.921046415009101</v>
      </c>
      <c r="M330" s="23">
        <v>109.6412519</v>
      </c>
      <c r="N330" s="23" t="s">
        <v>168</v>
      </c>
      <c r="O330" s="23" t="s">
        <v>365</v>
      </c>
    </row>
    <row r="331" spans="1:15" ht="15" x14ac:dyDescent="0.25">
      <c r="A331" s="23" t="s">
        <v>382</v>
      </c>
      <c r="B331" s="23">
        <v>45.8</v>
      </c>
      <c r="C331" s="23">
        <v>20.2</v>
      </c>
      <c r="D331" s="23">
        <v>29.1</v>
      </c>
      <c r="E331" s="23">
        <v>35.54</v>
      </c>
      <c r="F331" s="23">
        <v>0.47653409899999999</v>
      </c>
      <c r="G331" s="23">
        <v>4.0607999999999998E-2</v>
      </c>
      <c r="H331" s="23">
        <v>7.2924889999999998</v>
      </c>
      <c r="I331" s="23">
        <v>0.22719700000000001</v>
      </c>
      <c r="J331" s="23">
        <v>2.3860229999999998</v>
      </c>
      <c r="K331" s="23">
        <v>35.522635999999999</v>
      </c>
      <c r="L331" s="23">
        <v>67.169086213084</v>
      </c>
      <c r="M331" s="23">
        <v>75.840227979999995</v>
      </c>
      <c r="N331" s="23" t="s">
        <v>168</v>
      </c>
      <c r="O331" s="23" t="s">
        <v>365</v>
      </c>
    </row>
    <row r="332" spans="1:15" ht="15" x14ac:dyDescent="0.25">
      <c r="A332" s="23" t="s">
        <v>383</v>
      </c>
      <c r="B332" s="23">
        <v>55.3</v>
      </c>
      <c r="C332" s="23">
        <v>13.2</v>
      </c>
      <c r="D332" s="23">
        <v>29.6</v>
      </c>
      <c r="E332" s="23">
        <v>30.99</v>
      </c>
      <c r="F332" s="23">
        <v>0.45568573200000001</v>
      </c>
      <c r="G332" s="23">
        <v>2.9753999999999999E-2</v>
      </c>
      <c r="H332" s="23">
        <v>5.162331</v>
      </c>
      <c r="I332" s="23">
        <v>0.14207700000000001</v>
      </c>
      <c r="J332" s="23">
        <v>2.64907</v>
      </c>
      <c r="K332" s="23">
        <v>38.636592</v>
      </c>
      <c r="L332" s="23">
        <v>68.563759453732402</v>
      </c>
      <c r="M332" s="23">
        <v>90.532765560000001</v>
      </c>
      <c r="N332" s="23" t="s">
        <v>44</v>
      </c>
      <c r="O332" s="23" t="s">
        <v>365</v>
      </c>
    </row>
    <row r="333" spans="1:15" ht="15" x14ac:dyDescent="0.25">
      <c r="A333" s="23" t="s">
        <v>384</v>
      </c>
      <c r="B333" s="23">
        <v>54.2</v>
      </c>
      <c r="C333" s="23">
        <v>12.7</v>
      </c>
      <c r="D333" s="23">
        <v>34.200000000000003</v>
      </c>
      <c r="E333" s="23">
        <v>15.36</v>
      </c>
      <c r="F333" s="23">
        <v>0.57797514699999997</v>
      </c>
      <c r="G333" s="23">
        <v>2.9586999999999999E-2</v>
      </c>
      <c r="H333" s="23">
        <v>4.8673570000000002</v>
      </c>
      <c r="I333" s="23">
        <v>0.113535</v>
      </c>
      <c r="J333" s="23">
        <v>2.299404</v>
      </c>
      <c r="K333" s="23">
        <v>38.369861</v>
      </c>
      <c r="L333" s="23">
        <v>59.927347664876898</v>
      </c>
      <c r="M333" s="23">
        <v>100.8682306</v>
      </c>
      <c r="N333" s="23" t="s">
        <v>92</v>
      </c>
      <c r="O333" s="23" t="s">
        <v>365</v>
      </c>
    </row>
    <row r="334" spans="1:15" ht="15" x14ac:dyDescent="0.25">
      <c r="A334" s="23" t="s">
        <v>385</v>
      </c>
      <c r="B334" s="23">
        <v>51.1</v>
      </c>
      <c r="C334" s="23">
        <v>16.5</v>
      </c>
      <c r="D334" s="23">
        <v>20.5</v>
      </c>
      <c r="E334" s="23">
        <v>20.59</v>
      </c>
      <c r="F334" s="23">
        <v>0.506888432</v>
      </c>
      <c r="G334" s="23">
        <v>3.5378E-2</v>
      </c>
      <c r="H334" s="23">
        <v>5.5989329999999997</v>
      </c>
      <c r="I334" s="23">
        <v>0.101655</v>
      </c>
      <c r="J334" s="23">
        <v>2.2346423</v>
      </c>
      <c r="K334" s="23">
        <v>38.705145999999999</v>
      </c>
      <c r="L334" s="23">
        <v>57.735017974095697</v>
      </c>
      <c r="M334" s="23">
        <v>73.91699337</v>
      </c>
      <c r="N334" s="23" t="s">
        <v>92</v>
      </c>
      <c r="O334" s="23" t="s">
        <v>365</v>
      </c>
    </row>
    <row r="335" spans="1:15" ht="15" x14ac:dyDescent="0.25">
      <c r="A335" s="23" t="s">
        <v>386</v>
      </c>
      <c r="B335" s="23">
        <v>47.3</v>
      </c>
      <c r="C335" s="23">
        <v>23.9</v>
      </c>
      <c r="D335" s="23">
        <v>26.9</v>
      </c>
      <c r="E335" s="23">
        <v>40.340000000000003</v>
      </c>
      <c r="F335" s="23">
        <v>0.45388631899999998</v>
      </c>
      <c r="G335" s="23">
        <v>4.6512999999999999E-2</v>
      </c>
      <c r="H335" s="23">
        <v>8.116695</v>
      </c>
      <c r="I335" s="23">
        <v>0.25022100000000003</v>
      </c>
      <c r="J335" s="23">
        <v>2.3866860000000001</v>
      </c>
      <c r="K335" s="23">
        <v>41.784740999999997</v>
      </c>
      <c r="L335" s="23">
        <v>57.118602218929603</v>
      </c>
      <c r="M335" s="23">
        <v>67.286936569999995</v>
      </c>
      <c r="N335" s="23" t="s">
        <v>18</v>
      </c>
      <c r="O335" s="23" t="s">
        <v>365</v>
      </c>
    </row>
    <row r="336" spans="1:15" ht="15" x14ac:dyDescent="0.25">
      <c r="A336" s="23" t="s">
        <v>387</v>
      </c>
      <c r="B336" s="23">
        <v>43.8</v>
      </c>
      <c r="C336" s="23">
        <v>24.9</v>
      </c>
      <c r="D336" s="23">
        <v>25.3</v>
      </c>
      <c r="E336" s="23">
        <v>28.44</v>
      </c>
      <c r="F336" s="23">
        <v>0.52075906800000005</v>
      </c>
      <c r="G336" s="23">
        <v>2.2821999999999999E-2</v>
      </c>
      <c r="H336" s="23">
        <v>3.3287499999999999</v>
      </c>
      <c r="I336" s="23">
        <v>9.4067999999999999E-2</v>
      </c>
      <c r="J336" s="23">
        <v>2.3042739999999999</v>
      </c>
      <c r="K336" s="23">
        <v>38.693944000000002</v>
      </c>
      <c r="L336" s="23">
        <v>59.551282753704299</v>
      </c>
      <c r="M336" s="23">
        <v>87.259699609999998</v>
      </c>
      <c r="N336" s="23" t="s">
        <v>18</v>
      </c>
      <c r="O336" s="23" t="s">
        <v>365</v>
      </c>
    </row>
    <row r="337" spans="1:15" ht="15" x14ac:dyDescent="0.25">
      <c r="A337" s="23" t="s">
        <v>388</v>
      </c>
      <c r="B337" s="23">
        <v>50.1</v>
      </c>
      <c r="C337" s="23">
        <v>20.3</v>
      </c>
      <c r="D337" s="23">
        <v>28.6</v>
      </c>
      <c r="E337" s="23">
        <v>27.74</v>
      </c>
      <c r="F337" s="23">
        <v>0.50946423600000001</v>
      </c>
      <c r="G337" s="23">
        <v>2.794E-2</v>
      </c>
      <c r="H337" s="23">
        <v>3.3693499999999998</v>
      </c>
      <c r="I337" s="23">
        <v>0.114771</v>
      </c>
      <c r="J337" s="23">
        <v>1.9774290000000001</v>
      </c>
      <c r="K337" s="23">
        <v>35.132109999999997</v>
      </c>
      <c r="L337" s="23">
        <v>56.285517721537403</v>
      </c>
      <c r="M337" s="23">
        <v>88.480040040000006</v>
      </c>
      <c r="N337" s="23" t="s">
        <v>18</v>
      </c>
      <c r="O337" s="23" t="s">
        <v>365</v>
      </c>
    </row>
    <row r="338" spans="1:15" ht="15" x14ac:dyDescent="0.25">
      <c r="A338" s="23" t="s">
        <v>389</v>
      </c>
      <c r="B338" s="23">
        <v>52.9</v>
      </c>
      <c r="C338" s="23">
        <v>16.5</v>
      </c>
      <c r="D338" s="23">
        <v>31.7</v>
      </c>
      <c r="E338" s="23">
        <v>28.44</v>
      </c>
      <c r="F338" s="23">
        <v>0.50846634599999996</v>
      </c>
      <c r="G338" s="23">
        <v>3.5097000000000003E-2</v>
      </c>
      <c r="H338" s="23">
        <v>8.3839679999999994</v>
      </c>
      <c r="I338" s="23">
        <v>0.230958</v>
      </c>
      <c r="J338" s="23">
        <v>2.093648</v>
      </c>
      <c r="K338" s="23">
        <v>39.309823999999999</v>
      </c>
      <c r="L338" s="23">
        <v>53.260172317230399</v>
      </c>
      <c r="M338" s="23">
        <v>74.919282620000004</v>
      </c>
      <c r="N338" s="23" t="s">
        <v>142</v>
      </c>
      <c r="O338" s="23" t="s">
        <v>365</v>
      </c>
    </row>
    <row r="339" spans="1:15" ht="15" x14ac:dyDescent="0.25">
      <c r="A339" s="23" t="s">
        <v>390</v>
      </c>
      <c r="B339" s="23">
        <v>45.5</v>
      </c>
      <c r="C339" s="23">
        <v>19.899999999999999</v>
      </c>
      <c r="D339" s="23">
        <v>34.6</v>
      </c>
      <c r="E339" s="23">
        <v>30.51</v>
      </c>
      <c r="F339" s="23">
        <v>0.48007392700000001</v>
      </c>
      <c r="G339" s="23">
        <v>2.6862E-2</v>
      </c>
      <c r="H339" s="23">
        <v>5.185613</v>
      </c>
      <c r="I339" s="23">
        <v>0.22802</v>
      </c>
      <c r="J339" s="23">
        <v>1.9135800000000001</v>
      </c>
      <c r="K339" s="23">
        <v>42.809773999999997</v>
      </c>
      <c r="L339" s="23">
        <v>44.699605281728402</v>
      </c>
      <c r="M339" s="23">
        <v>102.9294558</v>
      </c>
      <c r="N339" s="23" t="s">
        <v>196</v>
      </c>
      <c r="O339" s="23" t="s">
        <v>365</v>
      </c>
    </row>
    <row r="340" spans="1:15" ht="15" x14ac:dyDescent="0.25">
      <c r="A340" s="23" t="s">
        <v>391</v>
      </c>
      <c r="B340" s="23">
        <v>50.7</v>
      </c>
      <c r="C340" s="23">
        <v>19</v>
      </c>
      <c r="D340" s="23">
        <v>28.4</v>
      </c>
      <c r="E340" s="23">
        <v>27.17</v>
      </c>
      <c r="F340" s="23">
        <v>0.44777974999999998</v>
      </c>
      <c r="G340" s="23">
        <v>3.1181E-2</v>
      </c>
      <c r="H340" s="23">
        <v>7.8660420000000002</v>
      </c>
      <c r="I340" s="23">
        <v>9.8149E-2</v>
      </c>
      <c r="J340" s="23">
        <v>2.8866909999999999</v>
      </c>
      <c r="K340" s="23">
        <v>35.408493</v>
      </c>
      <c r="L340" s="23">
        <v>81.525384319519006</v>
      </c>
      <c r="M340" s="23">
        <v>76.586740800000001</v>
      </c>
      <c r="N340" s="23" t="s">
        <v>36</v>
      </c>
      <c r="O340" s="23" t="s">
        <v>365</v>
      </c>
    </row>
    <row r="341" spans="1:15" ht="15" x14ac:dyDescent="0.25">
      <c r="A341" s="23" t="s">
        <v>392</v>
      </c>
      <c r="B341" s="23">
        <v>50.7</v>
      </c>
      <c r="C341" s="23">
        <v>18.5</v>
      </c>
      <c r="D341" s="23">
        <v>28.8</v>
      </c>
      <c r="E341" s="23">
        <v>21.08</v>
      </c>
      <c r="F341" s="23">
        <v>0.452323743</v>
      </c>
      <c r="G341" s="23">
        <v>3.9222E-2</v>
      </c>
      <c r="H341" s="23">
        <v>4.9370969999999996</v>
      </c>
      <c r="I341" s="23">
        <v>9.0237999999999999E-2</v>
      </c>
      <c r="J341" s="23">
        <v>2.2303799999999998</v>
      </c>
      <c r="K341" s="23">
        <v>36.832270999999999</v>
      </c>
      <c r="L341" s="23">
        <v>60.555049673695102</v>
      </c>
      <c r="M341" s="23">
        <v>122.8007245</v>
      </c>
      <c r="N341" s="23" t="s">
        <v>56</v>
      </c>
      <c r="O341" s="23" t="s">
        <v>365</v>
      </c>
    </row>
    <row r="342" spans="1:15" ht="15" x14ac:dyDescent="0.25">
      <c r="A342" s="23" t="s">
        <v>393</v>
      </c>
      <c r="B342" s="23">
        <v>49.2</v>
      </c>
      <c r="C342" s="23">
        <v>19.2</v>
      </c>
      <c r="D342" s="23">
        <v>28.7</v>
      </c>
      <c r="E342" s="23">
        <v>29.09</v>
      </c>
      <c r="F342" s="23">
        <v>0.46402507900000001</v>
      </c>
      <c r="G342" s="23">
        <v>2.6384000000000001E-2</v>
      </c>
      <c r="H342" s="23">
        <v>4.2557429999999998</v>
      </c>
      <c r="I342" s="23">
        <v>0.130357</v>
      </c>
      <c r="J342" s="23">
        <v>2.5133920000000001</v>
      </c>
      <c r="K342" s="23">
        <v>39.180900000000001</v>
      </c>
      <c r="L342" s="23">
        <v>64.148398837188495</v>
      </c>
      <c r="M342" s="23">
        <v>103.8118759</v>
      </c>
      <c r="N342" s="23" t="s">
        <v>77</v>
      </c>
      <c r="O342" s="23" t="s">
        <v>365</v>
      </c>
    </row>
    <row r="343" spans="1:15" ht="15" x14ac:dyDescent="0.25">
      <c r="A343" s="23" t="s">
        <v>394</v>
      </c>
      <c r="B343" s="23">
        <v>55.9</v>
      </c>
      <c r="C343" s="23">
        <v>15.5</v>
      </c>
      <c r="D343" s="23">
        <v>28.6</v>
      </c>
      <c r="E343" s="23">
        <v>36.58</v>
      </c>
      <c r="F343" s="23">
        <v>0.43417844100000003</v>
      </c>
      <c r="G343" s="23">
        <v>2.9565000000000001E-2</v>
      </c>
      <c r="H343" s="23">
        <v>4.1508669999999999</v>
      </c>
      <c r="I343" s="23">
        <v>0.14212</v>
      </c>
      <c r="J343" s="23">
        <v>2.57002</v>
      </c>
      <c r="K343" s="23">
        <v>40.272136000000003</v>
      </c>
      <c r="L343" s="23">
        <v>63.816331967095103</v>
      </c>
      <c r="M343" s="23">
        <v>96.723637960000005</v>
      </c>
      <c r="N343" s="23" t="s">
        <v>77</v>
      </c>
      <c r="O343" s="23" t="s">
        <v>365</v>
      </c>
    </row>
    <row r="344" spans="1:15" ht="15" x14ac:dyDescent="0.25">
      <c r="A344" s="23" t="s">
        <v>395</v>
      </c>
      <c r="B344" s="23">
        <v>56</v>
      </c>
      <c r="C344" s="23">
        <v>14.5</v>
      </c>
      <c r="D344" s="23">
        <v>27.5</v>
      </c>
      <c r="E344" s="23">
        <v>22.15</v>
      </c>
      <c r="F344" s="23">
        <v>0.47031063299999998</v>
      </c>
      <c r="G344" s="23">
        <v>2.9444999999999999E-2</v>
      </c>
      <c r="H344" s="23">
        <v>5.8227359999999999</v>
      </c>
      <c r="I344" s="23">
        <v>0.15343499999999999</v>
      </c>
      <c r="J344" s="23">
        <v>2.5484990000000001</v>
      </c>
      <c r="K344" s="23">
        <v>38.751722000000001</v>
      </c>
      <c r="L344" s="23">
        <v>65.764793626461298</v>
      </c>
      <c r="M344" s="23">
        <v>98.12038038</v>
      </c>
      <c r="N344" s="23" t="s">
        <v>77</v>
      </c>
      <c r="O344" s="23" t="s">
        <v>365</v>
      </c>
    </row>
  </sheetData>
  <mergeCells count="2">
    <mergeCell ref="A1:F1"/>
    <mergeCell ref="A2:O2"/>
  </mergeCells>
  <phoneticPr fontId="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5"/>
  <sheetViews>
    <sheetView zoomScale="160" zoomScaleNormal="160" workbookViewId="0">
      <selection activeCell="C26" sqref="C26"/>
    </sheetView>
  </sheetViews>
  <sheetFormatPr defaultColWidth="10" defaultRowHeight="15" x14ac:dyDescent="0.15"/>
  <cols>
    <col min="1" max="1" width="15.25" style="2" customWidth="1"/>
    <col min="2" max="2" width="12.875" style="2"/>
  </cols>
  <sheetData>
    <row r="1" spans="1:2" x14ac:dyDescent="0.15">
      <c r="A1" s="1" t="s">
        <v>396</v>
      </c>
      <c r="B1" s="1" t="s">
        <v>397</v>
      </c>
    </row>
    <row r="2" spans="1:2" x14ac:dyDescent="0.15">
      <c r="A2" s="2">
        <v>13</v>
      </c>
      <c r="B2" s="2">
        <v>1485</v>
      </c>
    </row>
    <row r="3" spans="1:2" x14ac:dyDescent="0.15">
      <c r="A3" s="2">
        <v>12</v>
      </c>
      <c r="B3" s="2">
        <v>18487</v>
      </c>
    </row>
    <row r="4" spans="1:2" x14ac:dyDescent="0.15">
      <c r="A4" s="2">
        <v>10</v>
      </c>
      <c r="B4" s="2">
        <v>23151</v>
      </c>
    </row>
    <row r="5" spans="1:2" x14ac:dyDescent="0.15">
      <c r="A5" s="2">
        <v>11</v>
      </c>
      <c r="B5" s="2">
        <v>24292</v>
      </c>
    </row>
    <row r="6" spans="1:2" x14ac:dyDescent="0.15">
      <c r="A6" s="2">
        <v>9</v>
      </c>
      <c r="B6" s="2">
        <v>25159</v>
      </c>
    </row>
    <row r="7" spans="1:2" x14ac:dyDescent="0.15">
      <c r="A7" s="2">
        <v>5</v>
      </c>
      <c r="B7" s="2">
        <v>25740</v>
      </c>
    </row>
    <row r="8" spans="1:2" x14ac:dyDescent="0.15">
      <c r="A8" s="2">
        <v>8</v>
      </c>
      <c r="B8" s="2">
        <v>25792</v>
      </c>
    </row>
    <row r="9" spans="1:2" x14ac:dyDescent="0.15">
      <c r="A9" s="2">
        <v>4</v>
      </c>
      <c r="B9" s="2">
        <v>26397</v>
      </c>
    </row>
    <row r="10" spans="1:2" x14ac:dyDescent="0.15">
      <c r="A10" s="2">
        <v>7</v>
      </c>
      <c r="B10" s="2">
        <v>27832</v>
      </c>
    </row>
    <row r="11" spans="1:2" x14ac:dyDescent="0.15">
      <c r="A11" s="2">
        <v>1</v>
      </c>
      <c r="B11" s="2">
        <v>28170</v>
      </c>
    </row>
    <row r="12" spans="1:2" x14ac:dyDescent="0.15">
      <c r="A12" s="2">
        <v>3</v>
      </c>
      <c r="B12" s="2">
        <v>28794</v>
      </c>
    </row>
    <row r="13" spans="1:2" x14ac:dyDescent="0.15">
      <c r="A13" s="2">
        <v>6</v>
      </c>
      <c r="B13" s="2">
        <v>29266</v>
      </c>
    </row>
    <row r="14" spans="1:2" x14ac:dyDescent="0.15">
      <c r="A14" s="3">
        <v>2</v>
      </c>
      <c r="B14" s="3">
        <v>34721</v>
      </c>
    </row>
    <row r="15" spans="1:2" x14ac:dyDescent="0.15">
      <c r="B15" s="2">
        <f>SUM(B2:B14)</f>
        <v>319286</v>
      </c>
    </row>
  </sheetData>
  <sortState ref="A2:C14">
    <sortCondition ref="B2"/>
  </sortState>
  <phoneticPr fontId="8"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zoomScale="205" zoomScaleNormal="205" workbookViewId="0">
      <selection activeCell="D15" sqref="D15"/>
    </sheetView>
  </sheetViews>
  <sheetFormatPr defaultColWidth="8.875" defaultRowHeight="13.5" x14ac:dyDescent="0.15"/>
  <cols>
    <col min="1" max="1" width="8.875" style="15"/>
    <col min="2" max="7" width="12.875" style="15"/>
  </cols>
  <sheetData>
    <row r="1" spans="1:7" ht="15" x14ac:dyDescent="0.25">
      <c r="A1" s="16"/>
      <c r="B1" s="16" t="s">
        <v>398</v>
      </c>
      <c r="C1" s="16" t="s">
        <v>399</v>
      </c>
      <c r="D1" s="16" t="s">
        <v>400</v>
      </c>
      <c r="E1" s="16" t="s">
        <v>401</v>
      </c>
      <c r="F1" s="16" t="s">
        <v>402</v>
      </c>
      <c r="G1" s="16" t="s">
        <v>403</v>
      </c>
    </row>
    <row r="2" spans="1:7" ht="15" x14ac:dyDescent="0.25">
      <c r="A2" s="17" t="s">
        <v>6</v>
      </c>
      <c r="B2" s="18">
        <v>25.722756598240501</v>
      </c>
      <c r="C2" s="18">
        <v>40.57</v>
      </c>
      <c r="D2" s="18">
        <v>12.26</v>
      </c>
      <c r="E2" s="18">
        <v>20.659761539204698</v>
      </c>
      <c r="F2" s="18">
        <v>28.241361202345999</v>
      </c>
      <c r="G2" s="18">
        <v>5.3142601745065203</v>
      </c>
    </row>
    <row r="3" spans="1:7" ht="15" x14ac:dyDescent="0.25">
      <c r="A3" s="17" t="s">
        <v>7</v>
      </c>
      <c r="B3" s="18">
        <v>0.49076150942522001</v>
      </c>
      <c r="C3" s="18">
        <v>0.67351695700000003</v>
      </c>
      <c r="D3" s="18">
        <v>0.36933666199999998</v>
      </c>
      <c r="E3" s="18">
        <v>9.4204255721372601</v>
      </c>
      <c r="F3" s="18">
        <v>2.1373814331323402E-3</v>
      </c>
      <c r="G3" s="18">
        <v>4.6231822732100199E-2</v>
      </c>
    </row>
    <row r="4" spans="1:7" ht="15" x14ac:dyDescent="0.25">
      <c r="A4" s="17" t="s">
        <v>8</v>
      </c>
      <c r="B4" s="18">
        <v>3.4536931542521999E-2</v>
      </c>
      <c r="C4" s="18">
        <v>6.6205E-2</v>
      </c>
      <c r="D4" s="18">
        <v>1.9259999999999999E-2</v>
      </c>
      <c r="E4" s="18">
        <v>19.115875743649301</v>
      </c>
      <c r="F4" s="18">
        <v>4.3586891484298497E-5</v>
      </c>
      <c r="G4" s="18">
        <v>6.60203691933774E-3</v>
      </c>
    </row>
    <row r="5" spans="1:7" ht="15" x14ac:dyDescent="0.25">
      <c r="A5" s="17" t="s">
        <v>9</v>
      </c>
      <c r="B5" s="18">
        <v>5.6119939907126097</v>
      </c>
      <c r="C5" s="18">
        <v>9.9982950000000006</v>
      </c>
      <c r="D5" s="18">
        <v>2.1134840000000001</v>
      </c>
      <c r="E5" s="18">
        <v>21.873679466987699</v>
      </c>
      <c r="F5" s="18">
        <v>1.5068779645700401</v>
      </c>
      <c r="G5" s="18">
        <v>1.22754957723509</v>
      </c>
    </row>
    <row r="6" spans="1:7" ht="15" x14ac:dyDescent="0.25">
      <c r="A6" s="17" t="s">
        <v>10</v>
      </c>
      <c r="B6" s="18">
        <v>0.181048592375367</v>
      </c>
      <c r="C6" s="18">
        <v>0.45201799999999998</v>
      </c>
      <c r="D6" s="18">
        <v>6.6783999999999996E-2</v>
      </c>
      <c r="E6" s="18">
        <v>33.091438940825803</v>
      </c>
      <c r="F6" s="18">
        <v>3.5893979452127698E-3</v>
      </c>
      <c r="G6" s="18">
        <v>5.9911584399118999E-2</v>
      </c>
    </row>
    <row r="7" spans="1:7" ht="15" x14ac:dyDescent="0.25">
      <c r="A7" s="17" t="s">
        <v>11</v>
      </c>
      <c r="B7" s="18">
        <v>2.1966118588211101</v>
      </c>
      <c r="C7" s="18">
        <v>3.2427730000000001</v>
      </c>
      <c r="D7" s="18">
        <v>1.5004280000000001</v>
      </c>
      <c r="E7" s="18">
        <v>9.6067973949262804</v>
      </c>
      <c r="F7" s="18">
        <v>4.4531150028647E-2</v>
      </c>
      <c r="G7" s="18">
        <v>0.211024050829869</v>
      </c>
    </row>
    <row r="8" spans="1:7" ht="15" x14ac:dyDescent="0.25">
      <c r="A8" s="17" t="s">
        <v>12</v>
      </c>
      <c r="B8" s="18">
        <v>38.299287706422298</v>
      </c>
      <c r="C8" s="18">
        <v>47.084522</v>
      </c>
      <c r="D8" s="18">
        <v>28.109584000000002</v>
      </c>
      <c r="E8" s="18">
        <v>6.47210191402805</v>
      </c>
      <c r="F8" s="18">
        <v>6.1442954217507602</v>
      </c>
      <c r="G8" s="18">
        <v>2.4787689327064699</v>
      </c>
    </row>
    <row r="9" spans="1:7" ht="15" x14ac:dyDescent="0.25">
      <c r="A9" s="17" t="s">
        <v>13</v>
      </c>
      <c r="B9" s="18">
        <v>57.571650494820197</v>
      </c>
      <c r="C9" s="18">
        <v>94.905109026766198</v>
      </c>
      <c r="D9" s="18">
        <v>41.563880031251301</v>
      </c>
      <c r="E9" s="18">
        <v>11.4361249997817</v>
      </c>
      <c r="F9" s="18">
        <v>43.3486071702117</v>
      </c>
      <c r="G9" s="18">
        <v>6.5839659150250496</v>
      </c>
    </row>
    <row r="10" spans="1:7" ht="15" x14ac:dyDescent="0.25">
      <c r="A10" s="17" t="s">
        <v>14</v>
      </c>
      <c r="B10" s="18">
        <v>89.617729932991196</v>
      </c>
      <c r="C10" s="18">
        <v>170.6895715</v>
      </c>
      <c r="D10" s="18">
        <v>49.363539129999999</v>
      </c>
      <c r="E10" s="18">
        <v>20.111079218559201</v>
      </c>
      <c r="F10" s="18">
        <v>324.831869056117</v>
      </c>
      <c r="G10" s="18">
        <v>18.0230926606983</v>
      </c>
    </row>
    <row r="11" spans="1:7" ht="15" x14ac:dyDescent="0.25">
      <c r="A11" s="17" t="s">
        <v>3</v>
      </c>
      <c r="B11" s="18">
        <v>52.479178885630503</v>
      </c>
      <c r="C11" s="18">
        <v>65.900000000000006</v>
      </c>
      <c r="D11" s="18">
        <v>38.799999999999997</v>
      </c>
      <c r="E11" s="18">
        <v>9.8801875818339493</v>
      </c>
      <c r="F11" s="18">
        <v>26.884653441435201</v>
      </c>
      <c r="G11" s="18">
        <v>5.1850413153064903</v>
      </c>
    </row>
    <row r="12" spans="1:7" ht="15" x14ac:dyDescent="0.25">
      <c r="A12" s="17" t="s">
        <v>4</v>
      </c>
      <c r="B12" s="18">
        <v>16.227683284457498</v>
      </c>
      <c r="C12" s="18">
        <v>31</v>
      </c>
      <c r="D12" s="18">
        <v>4.2300000000000004</v>
      </c>
      <c r="E12" s="18">
        <v>31.396593308593602</v>
      </c>
      <c r="F12" s="18">
        <v>25.958410793513899</v>
      </c>
      <c r="G12" s="18">
        <v>5.0949397242277401</v>
      </c>
    </row>
    <row r="13" spans="1:7" ht="15" x14ac:dyDescent="0.25">
      <c r="A13" s="19" t="s">
        <v>5</v>
      </c>
      <c r="B13" s="20">
        <v>29.051319648093799</v>
      </c>
      <c r="C13" s="20">
        <v>35.4</v>
      </c>
      <c r="D13" s="20">
        <v>18.7</v>
      </c>
      <c r="E13" s="20">
        <v>9.0178197078781004</v>
      </c>
      <c r="F13" s="20">
        <v>6.86332913575988</v>
      </c>
      <c r="G13" s="20">
        <v>2.6197956286244701</v>
      </c>
    </row>
  </sheetData>
  <phoneticPr fontId="8"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zoomScale="130" zoomScaleNormal="130" workbookViewId="0">
      <selection activeCell="D6" sqref="D6"/>
    </sheetView>
  </sheetViews>
  <sheetFormatPr defaultColWidth="8.875" defaultRowHeight="13.5" x14ac:dyDescent="0.15"/>
  <cols>
    <col min="1" max="2" width="8.875" style="4"/>
    <col min="3" max="3" width="11.75" style="4"/>
    <col min="4" max="4" width="19.375" style="4" customWidth="1"/>
    <col min="5" max="6" width="8.875" style="4"/>
    <col min="7" max="7" width="12.875" style="4"/>
    <col min="8" max="8" width="11.75" style="4"/>
    <col min="9" max="12" width="12.875" style="4"/>
    <col min="13" max="13" width="51.375" style="4" customWidth="1"/>
  </cols>
  <sheetData>
    <row r="1" spans="1:13" s="5" customFormat="1" ht="15" x14ac:dyDescent="0.15">
      <c r="A1" s="7" t="s">
        <v>404</v>
      </c>
      <c r="B1" s="7" t="s">
        <v>405</v>
      </c>
      <c r="C1" s="7" t="s">
        <v>406</v>
      </c>
      <c r="D1" s="7" t="s">
        <v>2</v>
      </c>
      <c r="E1" s="7" t="s">
        <v>407</v>
      </c>
      <c r="F1" s="7" t="s">
        <v>408</v>
      </c>
      <c r="G1" s="8" t="s">
        <v>409</v>
      </c>
      <c r="H1" s="7" t="s">
        <v>410</v>
      </c>
      <c r="I1" s="7" t="s">
        <v>411</v>
      </c>
      <c r="J1" s="7" t="s">
        <v>412</v>
      </c>
      <c r="K1" s="7" t="s">
        <v>413</v>
      </c>
      <c r="L1" s="7" t="s">
        <v>414</v>
      </c>
      <c r="M1" s="7" t="s">
        <v>415</v>
      </c>
    </row>
    <row r="2" spans="1:13" ht="15" x14ac:dyDescent="0.15">
      <c r="A2" s="9" t="s">
        <v>7</v>
      </c>
      <c r="B2" s="9">
        <v>10</v>
      </c>
      <c r="C2" s="9">
        <v>1134753282</v>
      </c>
      <c r="D2" s="9" t="s">
        <v>416</v>
      </c>
      <c r="E2" s="10" t="s">
        <v>417</v>
      </c>
      <c r="F2" s="9" t="s">
        <v>418</v>
      </c>
      <c r="G2" s="11">
        <v>4.4952909999999999E-7</v>
      </c>
      <c r="H2" s="11">
        <v>0.1044118</v>
      </c>
      <c r="I2" s="11">
        <v>-2.9783750000000001E-2</v>
      </c>
      <c r="J2" s="11">
        <f t="shared" ref="J2:J16" si="0">I2*I2</f>
        <v>8.8707176406250003E-4</v>
      </c>
      <c r="K2" s="9">
        <v>2.3365E-3</v>
      </c>
      <c r="L2" s="9">
        <f>2*H2*(1-H2)*J2/K2*100</f>
        <v>7.1003688753415499</v>
      </c>
      <c r="M2" s="9" t="s">
        <v>419</v>
      </c>
    </row>
    <row r="3" spans="1:13" ht="15" x14ac:dyDescent="0.15">
      <c r="A3" s="9" t="s">
        <v>6</v>
      </c>
      <c r="B3" s="9">
        <v>9</v>
      </c>
      <c r="C3" s="9">
        <v>1539752031</v>
      </c>
      <c r="D3" s="9" t="s">
        <v>420</v>
      </c>
      <c r="E3" s="10" t="s">
        <v>421</v>
      </c>
      <c r="F3" s="9" t="s">
        <v>422</v>
      </c>
      <c r="G3" s="11">
        <v>1.09389E-6</v>
      </c>
      <c r="H3" s="11">
        <v>5.7352939999999998E-2</v>
      </c>
      <c r="I3" s="11">
        <v>-4.6180899999999996</v>
      </c>
      <c r="J3" s="11">
        <f t="shared" si="0"/>
        <v>21.3267552481</v>
      </c>
      <c r="K3" s="11">
        <v>26.3795</v>
      </c>
      <c r="L3" s="9">
        <f t="shared" ref="L3:L16" si="1">2*H3*(1-H3)*J3/K3*100</f>
        <v>8.7416421412527097</v>
      </c>
      <c r="M3" s="9" t="s">
        <v>423</v>
      </c>
    </row>
    <row r="4" spans="1:13" ht="15" x14ac:dyDescent="0.15">
      <c r="A4" s="9" t="s">
        <v>8</v>
      </c>
      <c r="B4" s="9">
        <v>1</v>
      </c>
      <c r="C4" s="9">
        <v>514243632</v>
      </c>
      <c r="D4" s="9" t="s">
        <v>424</v>
      </c>
      <c r="E4" s="10" t="s">
        <v>421</v>
      </c>
      <c r="F4" s="9" t="s">
        <v>417</v>
      </c>
      <c r="G4" s="11">
        <v>3.5006380000000002E-7</v>
      </c>
      <c r="H4" s="11">
        <v>6.7647059999999995E-2</v>
      </c>
      <c r="I4" s="11">
        <v>5.3370420000000002E-3</v>
      </c>
      <c r="J4" s="11">
        <f t="shared" si="0"/>
        <v>2.8484017309764001E-5</v>
      </c>
      <c r="K4" s="11">
        <v>4.7685999999999997E-5</v>
      </c>
      <c r="L4" s="9">
        <f t="shared" si="1"/>
        <v>7.5347632935003501</v>
      </c>
      <c r="M4" s="9" t="s">
        <v>423</v>
      </c>
    </row>
    <row r="5" spans="1:13" ht="15" x14ac:dyDescent="0.15">
      <c r="A5" s="9" t="s">
        <v>8</v>
      </c>
      <c r="B5" s="9">
        <v>6</v>
      </c>
      <c r="C5" s="9">
        <v>1561294865</v>
      </c>
      <c r="D5" s="9" t="s">
        <v>425</v>
      </c>
      <c r="E5" s="10" t="s">
        <v>421</v>
      </c>
      <c r="F5" s="9" t="s">
        <v>417</v>
      </c>
      <c r="G5" s="11">
        <v>4.6823060000000001E-7</v>
      </c>
      <c r="H5" s="11">
        <v>5.4411760000000003E-2</v>
      </c>
      <c r="I5" s="11">
        <v>6.2874020000000001E-3</v>
      </c>
      <c r="J5" s="11">
        <f t="shared" si="0"/>
        <v>3.9531423909603998E-5</v>
      </c>
      <c r="K5" s="11">
        <v>4.7685999999999997E-5</v>
      </c>
      <c r="L5" s="9">
        <f t="shared" si="1"/>
        <v>8.5305374748013794</v>
      </c>
      <c r="M5" s="9" t="s">
        <v>426</v>
      </c>
    </row>
    <row r="6" spans="1:13" ht="15" x14ac:dyDescent="0.15">
      <c r="A6" s="9" t="s">
        <v>11</v>
      </c>
      <c r="B6" s="9">
        <v>1</v>
      </c>
      <c r="C6" s="9">
        <v>641460596</v>
      </c>
      <c r="D6" s="9" t="s">
        <v>427</v>
      </c>
      <c r="E6" s="10" t="s">
        <v>417</v>
      </c>
      <c r="F6" s="9" t="s">
        <v>418</v>
      </c>
      <c r="G6" s="11">
        <v>1.0728210000000001E-6</v>
      </c>
      <c r="H6" s="11">
        <v>0.12058820000000001</v>
      </c>
      <c r="I6" s="11">
        <v>-0.1294814</v>
      </c>
      <c r="J6" s="11">
        <f t="shared" si="0"/>
        <v>1.6765432945960002E-2</v>
      </c>
      <c r="K6" s="11">
        <v>4.676549E-2</v>
      </c>
      <c r="L6" s="9">
        <f t="shared" si="1"/>
        <v>7.60354955597525</v>
      </c>
      <c r="M6" s="9" t="s">
        <v>428</v>
      </c>
    </row>
    <row r="7" spans="1:13" ht="15" x14ac:dyDescent="0.15">
      <c r="A7" s="9" t="s">
        <v>12</v>
      </c>
      <c r="B7" s="9">
        <v>3</v>
      </c>
      <c r="C7" s="9">
        <v>464459931</v>
      </c>
      <c r="D7" s="9" t="s">
        <v>429</v>
      </c>
      <c r="E7" s="10" t="s">
        <v>417</v>
      </c>
      <c r="F7" s="9" t="s">
        <v>418</v>
      </c>
      <c r="G7" s="11">
        <v>1.8127429999999999E-8</v>
      </c>
      <c r="H7" s="11">
        <v>5.5882349999999997E-2</v>
      </c>
      <c r="I7" s="11">
        <v>-2.0962882999999999</v>
      </c>
      <c r="J7" s="11">
        <f t="shared" si="0"/>
        <v>4.3944246367168898</v>
      </c>
      <c r="K7" s="11">
        <v>6.4296164999999998</v>
      </c>
      <c r="L7" s="9">
        <f t="shared" si="1"/>
        <v>7.2118672572747498</v>
      </c>
      <c r="M7" s="9" t="s">
        <v>423</v>
      </c>
    </row>
    <row r="8" spans="1:13" ht="12" customHeight="1" x14ac:dyDescent="0.15">
      <c r="A8" s="9" t="s">
        <v>12</v>
      </c>
      <c r="B8" s="9">
        <v>3</v>
      </c>
      <c r="C8" s="9">
        <v>1672393488</v>
      </c>
      <c r="D8" s="9" t="s">
        <v>430</v>
      </c>
      <c r="E8" s="10" t="s">
        <v>421</v>
      </c>
      <c r="F8" s="9" t="s">
        <v>417</v>
      </c>
      <c r="G8" s="11">
        <v>8.0920260000000003E-8</v>
      </c>
      <c r="H8" s="11">
        <v>0.37058824000000001</v>
      </c>
      <c r="I8" s="11">
        <v>-0.65967909999999996</v>
      </c>
      <c r="J8" s="11">
        <f t="shared" si="0"/>
        <v>0.43517651497680998</v>
      </c>
      <c r="K8" s="11">
        <v>6.4296164999999998</v>
      </c>
      <c r="L8" s="9">
        <f t="shared" si="1"/>
        <v>3.15745276562608</v>
      </c>
      <c r="M8" s="9" t="s">
        <v>423</v>
      </c>
    </row>
    <row r="9" spans="1:13" ht="15" x14ac:dyDescent="0.15">
      <c r="A9" s="9" t="s">
        <v>13</v>
      </c>
      <c r="B9" s="9">
        <v>1</v>
      </c>
      <c r="C9" s="9">
        <v>641460596</v>
      </c>
      <c r="D9" s="9" t="s">
        <v>427</v>
      </c>
      <c r="E9" s="10" t="s">
        <v>417</v>
      </c>
      <c r="F9" s="9" t="s">
        <v>418</v>
      </c>
      <c r="G9" s="11">
        <v>1.268573E-9</v>
      </c>
      <c r="H9" s="11">
        <v>0.12058824</v>
      </c>
      <c r="I9" s="11">
        <v>-4.11069</v>
      </c>
      <c r="J9" s="11">
        <f t="shared" si="0"/>
        <v>16.8977722761</v>
      </c>
      <c r="K9" s="11">
        <v>45.089978690000002</v>
      </c>
      <c r="L9" s="9">
        <f t="shared" si="1"/>
        <v>7.9483438048659103</v>
      </c>
      <c r="M9" s="9" t="s">
        <v>428</v>
      </c>
    </row>
    <row r="10" spans="1:13" ht="15" x14ac:dyDescent="0.15">
      <c r="A10" s="9" t="s">
        <v>13</v>
      </c>
      <c r="B10" s="9">
        <v>10</v>
      </c>
      <c r="C10" s="9">
        <v>529595702</v>
      </c>
      <c r="D10" s="9" t="s">
        <v>431</v>
      </c>
      <c r="E10" s="10" t="s">
        <v>417</v>
      </c>
      <c r="F10" s="9" t="s">
        <v>418</v>
      </c>
      <c r="G10" s="11">
        <v>2.2245420000000001E-9</v>
      </c>
      <c r="H10" s="11">
        <v>5.2941179999999997E-2</v>
      </c>
      <c r="I10" s="11">
        <v>-5.7575919999999998</v>
      </c>
      <c r="J10" s="11">
        <f t="shared" si="0"/>
        <v>33.149865638464</v>
      </c>
      <c r="K10" s="11">
        <v>45.089978690000002</v>
      </c>
      <c r="L10" s="9">
        <f t="shared" si="1"/>
        <v>7.3722882623606996</v>
      </c>
      <c r="M10" s="9" t="s">
        <v>419</v>
      </c>
    </row>
    <row r="11" spans="1:13" ht="15" x14ac:dyDescent="0.15">
      <c r="A11" s="9" t="s">
        <v>13</v>
      </c>
      <c r="B11" s="9">
        <v>10</v>
      </c>
      <c r="C11" s="9">
        <v>1108242755</v>
      </c>
      <c r="D11" s="9" t="s">
        <v>432</v>
      </c>
      <c r="E11" s="10" t="s">
        <v>418</v>
      </c>
      <c r="F11" s="9" t="s">
        <v>421</v>
      </c>
      <c r="G11" s="11">
        <v>1.6099621E-8</v>
      </c>
      <c r="H11" s="11">
        <v>5.1470589999999997E-2</v>
      </c>
      <c r="I11" s="11">
        <v>-5.4203270000000003</v>
      </c>
      <c r="J11" s="11">
        <f t="shared" si="0"/>
        <v>29.379944786928998</v>
      </c>
      <c r="K11" s="11">
        <v>45.089978690000002</v>
      </c>
      <c r="L11" s="9">
        <f t="shared" si="1"/>
        <v>6.3622523170793102</v>
      </c>
      <c r="M11" s="9" t="s">
        <v>423</v>
      </c>
    </row>
    <row r="12" spans="1:13" ht="15" x14ac:dyDescent="0.15">
      <c r="A12" s="9" t="s">
        <v>3</v>
      </c>
      <c r="B12" s="9">
        <v>1</v>
      </c>
      <c r="C12" s="9">
        <v>450199064</v>
      </c>
      <c r="D12" s="9" t="s">
        <v>433</v>
      </c>
      <c r="E12" s="10" t="s">
        <v>418</v>
      </c>
      <c r="F12" s="9" t="s">
        <v>422</v>
      </c>
      <c r="G12" s="11">
        <v>4.71916E-7</v>
      </c>
      <c r="H12" s="9">
        <v>0.28088235</v>
      </c>
      <c r="I12" s="11">
        <v>1.2622819999999999</v>
      </c>
      <c r="J12" s="11">
        <f t="shared" si="0"/>
        <v>1.5933558475239999</v>
      </c>
      <c r="K12" s="11">
        <v>6.6619498000000004</v>
      </c>
      <c r="L12" s="9">
        <f t="shared" si="1"/>
        <v>9.6619729341478493</v>
      </c>
      <c r="M12" s="9" t="s">
        <v>434</v>
      </c>
    </row>
    <row r="13" spans="1:13" ht="15" x14ac:dyDescent="0.15">
      <c r="A13" s="9" t="s">
        <v>3</v>
      </c>
      <c r="B13" s="9">
        <v>1</v>
      </c>
      <c r="C13" s="9">
        <v>450199241</v>
      </c>
      <c r="D13" s="9" t="s">
        <v>435</v>
      </c>
      <c r="E13" s="10" t="s">
        <v>422</v>
      </c>
      <c r="F13" s="9" t="s">
        <v>421</v>
      </c>
      <c r="G13" s="11">
        <v>1.32888E-6</v>
      </c>
      <c r="H13" s="11">
        <v>0.28529411999999998</v>
      </c>
      <c r="I13" s="11">
        <v>1.2159500000000001</v>
      </c>
      <c r="J13" s="11">
        <f t="shared" si="0"/>
        <v>1.4785344025</v>
      </c>
      <c r="K13" s="11">
        <v>6.6619498000000004</v>
      </c>
      <c r="L13" s="9">
        <f t="shared" si="1"/>
        <v>9.0506599908042098</v>
      </c>
      <c r="M13" s="9" t="s">
        <v>436</v>
      </c>
    </row>
    <row r="14" spans="1:13" ht="15" x14ac:dyDescent="0.15">
      <c r="A14" s="9" t="s">
        <v>3</v>
      </c>
      <c r="B14" s="9">
        <v>11</v>
      </c>
      <c r="C14" s="9">
        <v>1228861206</v>
      </c>
      <c r="D14" s="9" t="s">
        <v>437</v>
      </c>
      <c r="E14" s="10" t="s">
        <v>418</v>
      </c>
      <c r="F14" s="9" t="s">
        <v>422</v>
      </c>
      <c r="G14" s="11">
        <v>1.3640129999999999E-6</v>
      </c>
      <c r="H14" s="11">
        <v>6.4705799999999994E-2</v>
      </c>
      <c r="I14" s="11">
        <v>-1.8148679999999999</v>
      </c>
      <c r="J14" s="11">
        <f t="shared" si="0"/>
        <v>3.2937458574240002</v>
      </c>
      <c r="K14" s="11">
        <v>6.6619498000000004</v>
      </c>
      <c r="L14" s="9">
        <f t="shared" si="1"/>
        <v>5.9842561999509298</v>
      </c>
      <c r="M14" s="9" t="s">
        <v>438</v>
      </c>
    </row>
    <row r="15" spans="1:13" ht="15" x14ac:dyDescent="0.15">
      <c r="A15" s="9" t="s">
        <v>14</v>
      </c>
      <c r="B15" s="9">
        <v>7</v>
      </c>
      <c r="C15" s="9">
        <v>278789616</v>
      </c>
      <c r="D15" s="9" t="s">
        <v>439</v>
      </c>
      <c r="E15" s="10" t="s">
        <v>418</v>
      </c>
      <c r="F15" s="9" t="s">
        <v>417</v>
      </c>
      <c r="G15" s="11">
        <v>1.1127669999999999E-6</v>
      </c>
      <c r="H15" s="11">
        <v>7.9411759999999998E-2</v>
      </c>
      <c r="I15" s="11">
        <v>-12.601710000000001</v>
      </c>
      <c r="J15" s="11">
        <f t="shared" si="0"/>
        <v>158.80309492410001</v>
      </c>
      <c r="K15" s="11">
        <v>347.49467399999997</v>
      </c>
      <c r="L15" s="9">
        <f t="shared" si="1"/>
        <v>6.6817627236600101</v>
      </c>
      <c r="M15" s="9" t="s">
        <v>440</v>
      </c>
    </row>
    <row r="16" spans="1:13" s="6" customFormat="1" ht="15" x14ac:dyDescent="0.15">
      <c r="A16" s="12" t="s">
        <v>14</v>
      </c>
      <c r="B16" s="12">
        <v>7</v>
      </c>
      <c r="C16" s="12">
        <v>537786003</v>
      </c>
      <c r="D16" s="12" t="s">
        <v>441</v>
      </c>
      <c r="E16" s="13" t="s">
        <v>421</v>
      </c>
      <c r="F16" s="12" t="s">
        <v>422</v>
      </c>
      <c r="G16" s="14">
        <v>1.281458E-6</v>
      </c>
      <c r="H16" s="14">
        <v>0.11470588</v>
      </c>
      <c r="I16" s="14">
        <v>-11.04565</v>
      </c>
      <c r="J16" s="14">
        <f t="shared" si="0"/>
        <v>122.00638392250001</v>
      </c>
      <c r="K16" s="14">
        <v>347.49467399999997</v>
      </c>
      <c r="L16" s="12">
        <f t="shared" si="1"/>
        <v>7.1307902064570099</v>
      </c>
      <c r="M16" s="12" t="s">
        <v>423</v>
      </c>
    </row>
  </sheetData>
  <phoneticPr fontId="8"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61"/>
  <sheetViews>
    <sheetView tabSelected="1" zoomScale="85" zoomScaleNormal="85" workbookViewId="0">
      <selection activeCell="K25" sqref="K25"/>
    </sheetView>
  </sheetViews>
  <sheetFormatPr defaultColWidth="8.875" defaultRowHeight="13.5" x14ac:dyDescent="0.15"/>
  <cols>
    <col min="1" max="3" width="8.875" style="25"/>
    <col min="4" max="9" width="9.125" style="25"/>
  </cols>
  <sheetData>
    <row r="1" spans="1:9" x14ac:dyDescent="0.15">
      <c r="A1" s="25" t="s">
        <v>442</v>
      </c>
      <c r="B1" s="25" t="s">
        <v>445</v>
      </c>
      <c r="C1" s="25" t="s">
        <v>446</v>
      </c>
      <c r="D1" s="25" t="s">
        <v>447</v>
      </c>
      <c r="E1" s="25" t="s">
        <v>448</v>
      </c>
      <c r="F1" s="25" t="s">
        <v>449</v>
      </c>
      <c r="G1" s="25" t="s">
        <v>450</v>
      </c>
      <c r="H1" s="25" t="s">
        <v>451</v>
      </c>
      <c r="I1" s="25" t="s">
        <v>452</v>
      </c>
    </row>
    <row r="2" spans="1:9" x14ac:dyDescent="0.15">
      <c r="A2" s="25" t="s">
        <v>7</v>
      </c>
      <c r="B2" s="25">
        <v>100000</v>
      </c>
      <c r="C2" s="25" t="s">
        <v>453</v>
      </c>
      <c r="D2" s="25" t="s">
        <v>454</v>
      </c>
      <c r="E2" s="25">
        <v>1.8292342E-2</v>
      </c>
      <c r="F2" s="25">
        <v>0.17848505349999999</v>
      </c>
      <c r="G2" s="25">
        <v>-0.1601927115</v>
      </c>
      <c r="H2" s="25">
        <v>1.86662791054632E-3</v>
      </c>
      <c r="I2" s="25" t="s">
        <v>455</v>
      </c>
    </row>
    <row r="3" spans="1:9" x14ac:dyDescent="0.15">
      <c r="A3" s="25" t="s">
        <v>7</v>
      </c>
      <c r="B3" s="25">
        <v>100000</v>
      </c>
      <c r="C3" s="25" t="s">
        <v>453</v>
      </c>
      <c r="D3" s="25" t="s">
        <v>456</v>
      </c>
      <c r="E3" s="25">
        <v>1.8292342E-2</v>
      </c>
      <c r="F3" s="25">
        <v>0.1727030252</v>
      </c>
      <c r="G3" s="25">
        <v>-0.15441068320000001</v>
      </c>
      <c r="H3" s="25">
        <v>1.08719889682971E-3</v>
      </c>
      <c r="I3" s="25" t="s">
        <v>455</v>
      </c>
    </row>
    <row r="4" spans="1:9" x14ac:dyDescent="0.15">
      <c r="A4" s="25" t="s">
        <v>7</v>
      </c>
      <c r="B4" s="25">
        <v>100000</v>
      </c>
      <c r="C4" s="25" t="s">
        <v>453</v>
      </c>
      <c r="D4" s="25" t="s">
        <v>457</v>
      </c>
      <c r="E4" s="25">
        <v>1.8292342E-2</v>
      </c>
      <c r="F4" s="25">
        <v>0.17108285970000001</v>
      </c>
      <c r="G4" s="25">
        <v>-0.15279051769999999</v>
      </c>
      <c r="H4" s="25">
        <v>1.57190472995908E-2</v>
      </c>
      <c r="I4" s="25" t="s">
        <v>443</v>
      </c>
    </row>
    <row r="5" spans="1:9" x14ac:dyDescent="0.15">
      <c r="A5" s="25" t="s">
        <v>7</v>
      </c>
      <c r="B5" s="25">
        <v>100000</v>
      </c>
      <c r="C5" s="25" t="s">
        <v>453</v>
      </c>
      <c r="D5" s="25" t="s">
        <v>458</v>
      </c>
      <c r="E5" s="25">
        <v>1.8292342E-2</v>
      </c>
      <c r="F5" s="25">
        <v>0.1254162291</v>
      </c>
      <c r="G5" s="25">
        <v>-0.1071238871</v>
      </c>
      <c r="H5" s="25">
        <v>5.9324707869606301E-2</v>
      </c>
      <c r="I5" s="25" t="s">
        <v>444</v>
      </c>
    </row>
    <row r="6" spans="1:9" x14ac:dyDescent="0.15">
      <c r="A6" s="25" t="s">
        <v>7</v>
      </c>
      <c r="B6" s="25">
        <v>100000</v>
      </c>
      <c r="C6" s="25" t="s">
        <v>453</v>
      </c>
      <c r="D6" s="25" t="s">
        <v>459</v>
      </c>
      <c r="E6" s="25">
        <v>1.8292342E-2</v>
      </c>
      <c r="F6" s="25">
        <v>0.14050851280000001</v>
      </c>
      <c r="G6" s="25">
        <v>-0.1222161708</v>
      </c>
      <c r="H6" s="25">
        <v>6.3816444156399197E-3</v>
      </c>
      <c r="I6" s="25" t="s">
        <v>455</v>
      </c>
    </row>
    <row r="7" spans="1:9" x14ac:dyDescent="0.15">
      <c r="A7" s="25" t="s">
        <v>7</v>
      </c>
      <c r="B7" s="25">
        <v>100000</v>
      </c>
      <c r="C7" s="25" t="s">
        <v>454</v>
      </c>
      <c r="D7" s="25" t="s">
        <v>456</v>
      </c>
      <c r="E7" s="25">
        <v>0.17848505349999999</v>
      </c>
      <c r="F7" s="25">
        <v>0.1727030252</v>
      </c>
      <c r="G7" s="25">
        <v>5.7820282999999899E-3</v>
      </c>
      <c r="H7" s="25">
        <v>0.90793602884191005</v>
      </c>
      <c r="I7" s="25" t="s">
        <v>444</v>
      </c>
    </row>
    <row r="8" spans="1:9" x14ac:dyDescent="0.15">
      <c r="A8" s="25" t="s">
        <v>7</v>
      </c>
      <c r="B8" s="25">
        <v>100000</v>
      </c>
      <c r="C8" s="25" t="s">
        <v>454</v>
      </c>
      <c r="D8" s="25" t="s">
        <v>457</v>
      </c>
      <c r="E8" s="25">
        <v>0.17848505349999999</v>
      </c>
      <c r="F8" s="25">
        <v>0.17108285970000001</v>
      </c>
      <c r="G8" s="25">
        <v>7.4021937999999799E-3</v>
      </c>
      <c r="H8" s="25">
        <v>0.90834478310450195</v>
      </c>
      <c r="I8" s="25" t="s">
        <v>444</v>
      </c>
    </row>
    <row r="9" spans="1:9" x14ac:dyDescent="0.15">
      <c r="A9" s="25" t="s">
        <v>7</v>
      </c>
      <c r="B9" s="25">
        <v>100000</v>
      </c>
      <c r="C9" s="25" t="s">
        <v>454</v>
      </c>
      <c r="D9" s="25" t="s">
        <v>458</v>
      </c>
      <c r="E9" s="25">
        <v>0.17848505349999999</v>
      </c>
      <c r="F9" s="25">
        <v>0.1254162291</v>
      </c>
      <c r="G9" s="25">
        <v>5.3068824399999999E-2</v>
      </c>
      <c r="H9" s="25">
        <v>0.40310063652619499</v>
      </c>
      <c r="I9" s="25" t="s">
        <v>444</v>
      </c>
    </row>
    <row r="10" spans="1:9" x14ac:dyDescent="0.15">
      <c r="A10" s="25" t="s">
        <v>7</v>
      </c>
      <c r="B10" s="25">
        <v>100000</v>
      </c>
      <c r="C10" s="25" t="s">
        <v>454</v>
      </c>
      <c r="D10" s="25" t="s">
        <v>459</v>
      </c>
      <c r="E10" s="25">
        <v>0.17848505349999999</v>
      </c>
      <c r="F10" s="25">
        <v>0.14050851280000001</v>
      </c>
      <c r="G10" s="25">
        <v>3.7976540699999999E-2</v>
      </c>
      <c r="H10" s="25">
        <v>0.46233850291626699</v>
      </c>
      <c r="I10" s="25" t="s">
        <v>444</v>
      </c>
    </row>
    <row r="11" spans="1:9" x14ac:dyDescent="0.15">
      <c r="A11" s="25" t="s">
        <v>7</v>
      </c>
      <c r="B11" s="25">
        <v>100000</v>
      </c>
      <c r="C11" s="25" t="s">
        <v>456</v>
      </c>
      <c r="D11" s="25" t="s">
        <v>457</v>
      </c>
      <c r="E11" s="25">
        <v>0.1727030252</v>
      </c>
      <c r="F11" s="25">
        <v>0.17108285970000001</v>
      </c>
      <c r="G11" s="25">
        <v>1.62016549999999E-3</v>
      </c>
      <c r="H11" s="25">
        <v>0.97914483456643397</v>
      </c>
      <c r="I11" s="25" t="s">
        <v>444</v>
      </c>
    </row>
    <row r="12" spans="1:9" x14ac:dyDescent="0.15">
      <c r="A12" s="25" t="s">
        <v>7</v>
      </c>
      <c r="B12" s="25">
        <v>100000</v>
      </c>
      <c r="C12" s="25" t="s">
        <v>456</v>
      </c>
      <c r="D12" s="25" t="s">
        <v>458</v>
      </c>
      <c r="E12" s="25">
        <v>0.1727030252</v>
      </c>
      <c r="F12" s="25">
        <v>0.1254162291</v>
      </c>
      <c r="G12" s="25">
        <v>4.72867961E-2</v>
      </c>
      <c r="H12" s="25">
        <v>0.43840167736559099</v>
      </c>
      <c r="I12" s="25" t="s">
        <v>444</v>
      </c>
    </row>
    <row r="13" spans="1:9" x14ac:dyDescent="0.15">
      <c r="A13" s="25" t="s">
        <v>7</v>
      </c>
      <c r="B13" s="25">
        <v>100000</v>
      </c>
      <c r="C13" s="25" t="s">
        <v>456</v>
      </c>
      <c r="D13" s="25" t="s">
        <v>459</v>
      </c>
      <c r="E13" s="25">
        <v>0.1727030252</v>
      </c>
      <c r="F13" s="25">
        <v>0.14050851280000001</v>
      </c>
      <c r="G13" s="25">
        <v>3.21945124E-2</v>
      </c>
      <c r="H13" s="25">
        <v>0.507477729749088</v>
      </c>
      <c r="I13" s="25" t="s">
        <v>444</v>
      </c>
    </row>
    <row r="14" spans="1:9" x14ac:dyDescent="0.15">
      <c r="A14" s="25" t="s">
        <v>7</v>
      </c>
      <c r="B14" s="25">
        <v>100000</v>
      </c>
      <c r="C14" s="25" t="s">
        <v>457</v>
      </c>
      <c r="D14" s="25" t="s">
        <v>458</v>
      </c>
      <c r="E14" s="25">
        <v>0.17108285970000001</v>
      </c>
      <c r="F14" s="25">
        <v>0.1254162291</v>
      </c>
      <c r="G14" s="25">
        <v>4.5666630600000001E-2</v>
      </c>
      <c r="H14" s="25">
        <v>0.53112153472963497</v>
      </c>
      <c r="I14" s="25" t="s">
        <v>444</v>
      </c>
    </row>
    <row r="15" spans="1:9" x14ac:dyDescent="0.15">
      <c r="A15" s="25" t="s">
        <v>7</v>
      </c>
      <c r="B15" s="25">
        <v>100000</v>
      </c>
      <c r="C15" s="25" t="s">
        <v>457</v>
      </c>
      <c r="D15" s="25" t="s">
        <v>459</v>
      </c>
      <c r="E15" s="25">
        <v>0.17108285970000001</v>
      </c>
      <c r="F15" s="25">
        <v>0.14050851280000001</v>
      </c>
      <c r="G15" s="25">
        <v>3.05743469E-2</v>
      </c>
      <c r="H15" s="25">
        <v>0.62872998703163896</v>
      </c>
      <c r="I15" s="25" t="s">
        <v>444</v>
      </c>
    </row>
    <row r="16" spans="1:9" x14ac:dyDescent="0.15">
      <c r="A16" s="25" t="s">
        <v>7</v>
      </c>
      <c r="B16" s="25">
        <v>100000</v>
      </c>
      <c r="C16" s="25" t="s">
        <v>458</v>
      </c>
      <c r="D16" s="25" t="s">
        <v>459</v>
      </c>
      <c r="E16" s="25">
        <v>0.1254162291</v>
      </c>
      <c r="F16" s="25">
        <v>0.14050851280000001</v>
      </c>
      <c r="G16" s="25">
        <v>-1.50922837E-2</v>
      </c>
      <c r="H16" s="25">
        <v>0.80621682828314301</v>
      </c>
      <c r="I16" s="25" t="s">
        <v>444</v>
      </c>
    </row>
    <row r="17" spans="1:9" x14ac:dyDescent="0.15">
      <c r="A17" s="25" t="s">
        <v>7</v>
      </c>
      <c r="B17" s="25" t="s">
        <v>460</v>
      </c>
      <c r="C17" s="25" t="s">
        <v>453</v>
      </c>
      <c r="D17" s="25" t="s">
        <v>454</v>
      </c>
      <c r="E17" s="25">
        <v>1.2553290999999999E-2</v>
      </c>
      <c r="F17" s="25">
        <v>0.12932114789999999</v>
      </c>
      <c r="G17" s="25">
        <v>-0.11676785689999999</v>
      </c>
      <c r="H17" s="25">
        <v>1.64349101105776E-2</v>
      </c>
      <c r="I17" s="25" t="s">
        <v>443</v>
      </c>
    </row>
    <row r="18" spans="1:9" x14ac:dyDescent="0.15">
      <c r="A18" s="25" t="s">
        <v>7</v>
      </c>
      <c r="B18" s="25" t="s">
        <v>460</v>
      </c>
      <c r="C18" s="25" t="s">
        <v>453</v>
      </c>
      <c r="D18" s="25" t="s">
        <v>456</v>
      </c>
      <c r="E18" s="25">
        <v>1.2553290999999999E-2</v>
      </c>
      <c r="F18" s="25">
        <v>0.1326136695</v>
      </c>
      <c r="G18" s="25">
        <v>-0.1200603785</v>
      </c>
      <c r="H18" s="25">
        <v>1.9495280274039399E-2</v>
      </c>
      <c r="I18" s="25" t="s">
        <v>443</v>
      </c>
    </row>
    <row r="19" spans="1:9" x14ac:dyDescent="0.15">
      <c r="A19" s="25" t="s">
        <v>7</v>
      </c>
      <c r="B19" s="25" t="s">
        <v>460</v>
      </c>
      <c r="C19" s="25" t="s">
        <v>453</v>
      </c>
      <c r="D19" s="25" t="s">
        <v>457</v>
      </c>
      <c r="E19" s="25">
        <v>1.2553290999999999E-2</v>
      </c>
      <c r="F19" s="25">
        <v>0.10153687610000001</v>
      </c>
      <c r="G19" s="25">
        <v>-8.8983585099999998E-2</v>
      </c>
      <c r="H19" s="25">
        <v>5.3309988678252297E-2</v>
      </c>
      <c r="I19" s="25" t="s">
        <v>444</v>
      </c>
    </row>
    <row r="20" spans="1:9" x14ac:dyDescent="0.15">
      <c r="A20" s="25" t="s">
        <v>7</v>
      </c>
      <c r="B20" s="25" t="s">
        <v>460</v>
      </c>
      <c r="C20" s="25" t="s">
        <v>453</v>
      </c>
      <c r="D20" s="25" t="s">
        <v>458</v>
      </c>
      <c r="E20" s="25">
        <v>1.2553290999999999E-2</v>
      </c>
      <c r="F20" s="25">
        <v>0.1152725589</v>
      </c>
      <c r="G20" s="25">
        <v>-0.10271926789999999</v>
      </c>
      <c r="H20" s="25">
        <v>3.0610664065557201E-2</v>
      </c>
      <c r="I20" s="25" t="s">
        <v>443</v>
      </c>
    </row>
    <row r="21" spans="1:9" x14ac:dyDescent="0.15">
      <c r="A21" s="25" t="s">
        <v>7</v>
      </c>
      <c r="B21" s="25" t="s">
        <v>460</v>
      </c>
      <c r="C21" s="25" t="s">
        <v>453</v>
      </c>
      <c r="D21" s="25" t="s">
        <v>459</v>
      </c>
      <c r="E21" s="25">
        <v>1.2553290999999999E-2</v>
      </c>
      <c r="F21" s="25">
        <v>0.10135830229999999</v>
      </c>
      <c r="G21" s="25">
        <v>-8.88050113E-2</v>
      </c>
      <c r="H21" s="25">
        <v>5.3649779711024699E-2</v>
      </c>
      <c r="I21" s="25" t="s">
        <v>444</v>
      </c>
    </row>
    <row r="22" spans="1:9" x14ac:dyDescent="0.15">
      <c r="A22" s="25" t="s">
        <v>7</v>
      </c>
      <c r="B22" s="25" t="s">
        <v>460</v>
      </c>
      <c r="C22" s="25" t="s">
        <v>454</v>
      </c>
      <c r="D22" s="25" t="s">
        <v>456</v>
      </c>
      <c r="E22" s="25">
        <v>0.12932114789999999</v>
      </c>
      <c r="F22" s="25">
        <v>0.1326136695</v>
      </c>
      <c r="G22" s="25">
        <v>-3.2925216000000098E-3</v>
      </c>
      <c r="H22" s="25">
        <v>0.95537268384152896</v>
      </c>
      <c r="I22" s="25" t="s">
        <v>444</v>
      </c>
    </row>
    <row r="23" spans="1:9" x14ac:dyDescent="0.15">
      <c r="A23" s="25" t="s">
        <v>7</v>
      </c>
      <c r="B23" s="25" t="s">
        <v>460</v>
      </c>
      <c r="C23" s="25" t="s">
        <v>454</v>
      </c>
      <c r="D23" s="25" t="s">
        <v>457</v>
      </c>
      <c r="E23" s="25">
        <v>0.12932114789999999</v>
      </c>
      <c r="F23" s="25">
        <v>0.10153687610000001</v>
      </c>
      <c r="G23" s="25">
        <v>2.77842718E-2</v>
      </c>
      <c r="H23" s="25">
        <v>0.628059454107467</v>
      </c>
      <c r="I23" s="25" t="s">
        <v>444</v>
      </c>
    </row>
    <row r="24" spans="1:9" x14ac:dyDescent="0.15">
      <c r="A24" s="25" t="s">
        <v>7</v>
      </c>
      <c r="B24" s="25" t="s">
        <v>460</v>
      </c>
      <c r="C24" s="25" t="s">
        <v>454</v>
      </c>
      <c r="D24" s="25" t="s">
        <v>458</v>
      </c>
      <c r="E24" s="25">
        <v>0.12932114789999999</v>
      </c>
      <c r="F24" s="25">
        <v>0.1152725589</v>
      </c>
      <c r="G24" s="25">
        <v>1.4048589E-2</v>
      </c>
      <c r="H24" s="25">
        <v>0.80618672472606001</v>
      </c>
      <c r="I24" s="25" t="s">
        <v>444</v>
      </c>
    </row>
    <row r="25" spans="1:9" x14ac:dyDescent="0.15">
      <c r="A25" s="25" t="s">
        <v>7</v>
      </c>
      <c r="B25" s="25" t="s">
        <v>460</v>
      </c>
      <c r="C25" s="25" t="s">
        <v>454</v>
      </c>
      <c r="D25" s="25" t="s">
        <v>459</v>
      </c>
      <c r="E25" s="25">
        <v>0.12932114789999999</v>
      </c>
      <c r="F25" s="25">
        <v>0.10135830229999999</v>
      </c>
      <c r="G25" s="25">
        <v>2.7962845600000001E-2</v>
      </c>
      <c r="H25" s="25">
        <v>0.62582231043932801</v>
      </c>
      <c r="I25" s="25" t="s">
        <v>444</v>
      </c>
    </row>
    <row r="26" spans="1:9" x14ac:dyDescent="0.15">
      <c r="A26" s="25" t="s">
        <v>7</v>
      </c>
      <c r="B26" s="25" t="s">
        <v>460</v>
      </c>
      <c r="C26" s="25" t="s">
        <v>456</v>
      </c>
      <c r="D26" s="25" t="s">
        <v>457</v>
      </c>
      <c r="E26" s="25">
        <v>0.1326136695</v>
      </c>
      <c r="F26" s="25">
        <v>0.10153687610000001</v>
      </c>
      <c r="G26" s="25">
        <v>3.10767934E-2</v>
      </c>
      <c r="H26" s="25">
        <v>0.60023804055867902</v>
      </c>
      <c r="I26" s="25" t="s">
        <v>444</v>
      </c>
    </row>
    <row r="27" spans="1:9" x14ac:dyDescent="0.15">
      <c r="A27" s="25" t="s">
        <v>7</v>
      </c>
      <c r="B27" s="25" t="s">
        <v>460</v>
      </c>
      <c r="C27" s="25" t="s">
        <v>456</v>
      </c>
      <c r="D27" s="25" t="s">
        <v>458</v>
      </c>
      <c r="E27" s="25">
        <v>0.1326136695</v>
      </c>
      <c r="F27" s="25">
        <v>0.1152725589</v>
      </c>
      <c r="G27" s="25">
        <v>1.7341110600000001E-2</v>
      </c>
      <c r="H27" s="25">
        <v>0.76954148677730705</v>
      </c>
      <c r="I27" s="25" t="s">
        <v>444</v>
      </c>
    </row>
    <row r="28" spans="1:9" x14ac:dyDescent="0.15">
      <c r="A28" s="25" t="s">
        <v>7</v>
      </c>
      <c r="B28" s="25" t="s">
        <v>460</v>
      </c>
      <c r="C28" s="25" t="s">
        <v>456</v>
      </c>
      <c r="D28" s="25" t="s">
        <v>459</v>
      </c>
      <c r="E28" s="25">
        <v>0.1326136695</v>
      </c>
      <c r="F28" s="25">
        <v>0.10135830229999999</v>
      </c>
      <c r="G28" s="25">
        <v>3.1255367200000002E-2</v>
      </c>
      <c r="H28" s="25">
        <v>0.59811798586645404</v>
      </c>
      <c r="I28" s="25" t="s">
        <v>444</v>
      </c>
    </row>
    <row r="29" spans="1:9" x14ac:dyDescent="0.15">
      <c r="A29" s="25" t="s">
        <v>7</v>
      </c>
      <c r="B29" s="25" t="s">
        <v>460</v>
      </c>
      <c r="C29" s="25" t="s">
        <v>457</v>
      </c>
      <c r="D29" s="25" t="s">
        <v>458</v>
      </c>
      <c r="E29" s="25">
        <v>0.10153687610000001</v>
      </c>
      <c r="F29" s="25">
        <v>0.1152725589</v>
      </c>
      <c r="G29" s="25">
        <v>-1.3735682799999999E-2</v>
      </c>
      <c r="H29" s="25">
        <v>0.81119723619355699</v>
      </c>
      <c r="I29" s="25" t="s">
        <v>444</v>
      </c>
    </row>
    <row r="30" spans="1:9" x14ac:dyDescent="0.15">
      <c r="A30" s="25" t="s">
        <v>7</v>
      </c>
      <c r="B30" s="25" t="s">
        <v>460</v>
      </c>
      <c r="C30" s="25" t="s">
        <v>457</v>
      </c>
      <c r="D30" s="25" t="s">
        <v>459</v>
      </c>
      <c r="E30" s="25">
        <v>0.10153687610000001</v>
      </c>
      <c r="F30" s="25">
        <v>0.10135830229999999</v>
      </c>
      <c r="G30" s="25">
        <v>1.7857379999999801E-4</v>
      </c>
      <c r="H30" s="25">
        <v>0.99751754481904598</v>
      </c>
      <c r="I30" s="25" t="s">
        <v>444</v>
      </c>
    </row>
    <row r="31" spans="1:9" x14ac:dyDescent="0.15">
      <c r="A31" s="25" t="s">
        <v>7</v>
      </c>
      <c r="B31" s="25" t="s">
        <v>460</v>
      </c>
      <c r="C31" s="25" t="s">
        <v>458</v>
      </c>
      <c r="D31" s="25" t="s">
        <v>459</v>
      </c>
      <c r="E31" s="25">
        <v>0.1152725589</v>
      </c>
      <c r="F31" s="25">
        <v>0.10135830229999999</v>
      </c>
      <c r="G31" s="25">
        <v>1.3914256599999999E-2</v>
      </c>
      <c r="H31" s="25">
        <v>0.80876995393816098</v>
      </c>
      <c r="I31" s="25" t="s">
        <v>444</v>
      </c>
    </row>
    <row r="32" spans="1:9" x14ac:dyDescent="0.15">
      <c r="A32" s="25" t="s">
        <v>3</v>
      </c>
      <c r="B32" s="25">
        <v>100000</v>
      </c>
      <c r="C32" s="25" t="s">
        <v>453</v>
      </c>
      <c r="D32" s="25" t="s">
        <v>454</v>
      </c>
      <c r="E32" s="25">
        <v>4.1876323999999999E-2</v>
      </c>
      <c r="F32" s="25">
        <v>1.39992764E-2</v>
      </c>
      <c r="G32" s="25">
        <v>2.78770476E-2</v>
      </c>
      <c r="H32" s="25">
        <v>0.19077683379982699</v>
      </c>
      <c r="I32" s="25" t="s">
        <v>444</v>
      </c>
    </row>
    <row r="33" spans="1:9" x14ac:dyDescent="0.15">
      <c r="A33" s="25" t="s">
        <v>3</v>
      </c>
      <c r="B33" s="25">
        <v>100000</v>
      </c>
      <c r="C33" s="25" t="s">
        <v>453</v>
      </c>
      <c r="D33" s="25" t="s">
        <v>456</v>
      </c>
      <c r="E33" s="25">
        <v>4.1876323999999999E-2</v>
      </c>
      <c r="F33" s="25">
        <v>1.06552295E-2</v>
      </c>
      <c r="G33" s="25">
        <v>3.1221094500000001E-2</v>
      </c>
      <c r="H33" s="25">
        <v>0.23771911903349599</v>
      </c>
      <c r="I33" s="25" t="s">
        <v>444</v>
      </c>
    </row>
    <row r="34" spans="1:9" x14ac:dyDescent="0.15">
      <c r="A34" s="25" t="s">
        <v>3</v>
      </c>
      <c r="B34" s="25">
        <v>100000</v>
      </c>
      <c r="C34" s="25" t="s">
        <v>453</v>
      </c>
      <c r="D34" s="25" t="s">
        <v>457</v>
      </c>
      <c r="E34" s="25">
        <v>4.1876323999999999E-2</v>
      </c>
      <c r="F34" s="25">
        <v>2.4148918E-3</v>
      </c>
      <c r="G34" s="25">
        <v>3.94614322E-2</v>
      </c>
      <c r="H34" s="25">
        <v>0.23603147589463999</v>
      </c>
      <c r="I34" s="25" t="s">
        <v>444</v>
      </c>
    </row>
    <row r="35" spans="1:9" x14ac:dyDescent="0.15">
      <c r="A35" s="25" t="s">
        <v>3</v>
      </c>
      <c r="B35" s="25">
        <v>100000</v>
      </c>
      <c r="C35" s="25" t="s">
        <v>453</v>
      </c>
      <c r="D35" s="25" t="s">
        <v>458</v>
      </c>
      <c r="E35" s="25">
        <v>4.1876323999999999E-2</v>
      </c>
      <c r="F35" s="25">
        <v>-9.3624629999999897E-4</v>
      </c>
      <c r="G35" s="25">
        <v>4.2812570299999998E-2</v>
      </c>
      <c r="H35" s="25">
        <v>8.3166422304225301E-2</v>
      </c>
      <c r="I35" s="25" t="s">
        <v>444</v>
      </c>
    </row>
    <row r="36" spans="1:9" x14ac:dyDescent="0.15">
      <c r="A36" s="25" t="s">
        <v>3</v>
      </c>
      <c r="B36" s="25">
        <v>100000</v>
      </c>
      <c r="C36" s="25" t="s">
        <v>453</v>
      </c>
      <c r="D36" s="25" t="s">
        <v>459</v>
      </c>
      <c r="E36" s="25">
        <v>4.1876323999999999E-2</v>
      </c>
      <c r="F36" s="25">
        <v>9.7679240000000007E-3</v>
      </c>
      <c r="G36" s="25">
        <v>3.2108400000000002E-2</v>
      </c>
      <c r="H36" s="25">
        <v>0.143851186315789</v>
      </c>
      <c r="I36" s="25" t="s">
        <v>444</v>
      </c>
    </row>
    <row r="37" spans="1:9" x14ac:dyDescent="0.15">
      <c r="A37" s="25" t="s">
        <v>3</v>
      </c>
      <c r="B37" s="25">
        <v>100000</v>
      </c>
      <c r="C37" s="25" t="s">
        <v>454</v>
      </c>
      <c r="D37" s="25" t="s">
        <v>456</v>
      </c>
      <c r="E37" s="25">
        <v>1.39992764E-2</v>
      </c>
      <c r="F37" s="25">
        <v>1.06552295E-2</v>
      </c>
      <c r="G37" s="25">
        <v>3.3440469000000001E-3</v>
      </c>
      <c r="H37" s="25">
        <v>0.91690901717398599</v>
      </c>
      <c r="I37" s="25" t="s">
        <v>444</v>
      </c>
    </row>
    <row r="38" spans="1:9" x14ac:dyDescent="0.15">
      <c r="A38" s="25" t="s">
        <v>3</v>
      </c>
      <c r="B38" s="25">
        <v>100000</v>
      </c>
      <c r="C38" s="25" t="s">
        <v>454</v>
      </c>
      <c r="D38" s="25" t="s">
        <v>457</v>
      </c>
      <c r="E38" s="25">
        <v>1.39992764E-2</v>
      </c>
      <c r="F38" s="25">
        <v>2.4148918E-3</v>
      </c>
      <c r="G38" s="25">
        <v>1.1584384600000001E-2</v>
      </c>
      <c r="H38" s="25">
        <v>0.75718165316902797</v>
      </c>
      <c r="I38" s="25" t="s">
        <v>444</v>
      </c>
    </row>
    <row r="39" spans="1:9" x14ac:dyDescent="0.15">
      <c r="A39" s="25" t="s">
        <v>3</v>
      </c>
      <c r="B39" s="25">
        <v>100000</v>
      </c>
      <c r="C39" s="25" t="s">
        <v>454</v>
      </c>
      <c r="D39" s="25" t="s">
        <v>458</v>
      </c>
      <c r="E39" s="25">
        <v>1.39992764E-2</v>
      </c>
      <c r="F39" s="25">
        <v>-9.3624629999999897E-4</v>
      </c>
      <c r="G39" s="25">
        <v>1.49355227E-2</v>
      </c>
      <c r="H39" s="25">
        <v>0.61902163394134702</v>
      </c>
      <c r="I39" s="25" t="s">
        <v>444</v>
      </c>
    </row>
    <row r="40" spans="1:9" x14ac:dyDescent="0.15">
      <c r="A40" s="25" t="s">
        <v>3</v>
      </c>
      <c r="B40" s="25">
        <v>100000</v>
      </c>
      <c r="C40" s="25" t="s">
        <v>454</v>
      </c>
      <c r="D40" s="25" t="s">
        <v>459</v>
      </c>
      <c r="E40" s="25">
        <v>1.39992764E-2</v>
      </c>
      <c r="F40" s="25">
        <v>9.7679240000000007E-3</v>
      </c>
      <c r="G40" s="25">
        <v>4.2313524E-3</v>
      </c>
      <c r="H40" s="25">
        <v>0.882044430222094</v>
      </c>
      <c r="I40" s="25" t="s">
        <v>444</v>
      </c>
    </row>
    <row r="41" spans="1:9" x14ac:dyDescent="0.15">
      <c r="A41" s="25" t="s">
        <v>3</v>
      </c>
      <c r="B41" s="25">
        <v>100000</v>
      </c>
      <c r="C41" s="25" t="s">
        <v>456</v>
      </c>
      <c r="D41" s="25" t="s">
        <v>457</v>
      </c>
      <c r="E41" s="25">
        <v>1.06552295E-2</v>
      </c>
      <c r="F41" s="25">
        <v>2.4148918E-3</v>
      </c>
      <c r="G41" s="25">
        <v>8.2403376999999993E-3</v>
      </c>
      <c r="H41" s="25">
        <v>0.83797471933377798</v>
      </c>
      <c r="I41" s="25" t="s">
        <v>444</v>
      </c>
    </row>
    <row r="42" spans="1:9" x14ac:dyDescent="0.15">
      <c r="A42" s="25" t="s">
        <v>3</v>
      </c>
      <c r="B42" s="25">
        <v>100000</v>
      </c>
      <c r="C42" s="25" t="s">
        <v>456</v>
      </c>
      <c r="D42" s="25" t="s">
        <v>458</v>
      </c>
      <c r="E42" s="25">
        <v>1.06552295E-2</v>
      </c>
      <c r="F42" s="25">
        <v>-9.3624629999999897E-4</v>
      </c>
      <c r="G42" s="25">
        <v>1.1591475800000001E-2</v>
      </c>
      <c r="H42" s="25">
        <v>0.72989862594136601</v>
      </c>
      <c r="I42" s="25" t="s">
        <v>444</v>
      </c>
    </row>
    <row r="43" spans="1:9" x14ac:dyDescent="0.15">
      <c r="A43" s="25" t="s">
        <v>3</v>
      </c>
      <c r="B43" s="25">
        <v>100000</v>
      </c>
      <c r="C43" s="25" t="s">
        <v>456</v>
      </c>
      <c r="D43" s="25" t="s">
        <v>459</v>
      </c>
      <c r="E43" s="25">
        <v>1.06552295E-2</v>
      </c>
      <c r="F43" s="25">
        <v>9.7679240000000007E-3</v>
      </c>
      <c r="G43" s="25">
        <v>8.8730550000000095E-4</v>
      </c>
      <c r="H43" s="25">
        <v>0.97806334472770495</v>
      </c>
      <c r="I43" s="25" t="s">
        <v>444</v>
      </c>
    </row>
    <row r="44" spans="1:9" x14ac:dyDescent="0.15">
      <c r="A44" s="25" t="s">
        <v>3</v>
      </c>
      <c r="B44" s="25">
        <v>100000</v>
      </c>
      <c r="C44" s="25" t="s">
        <v>457</v>
      </c>
      <c r="D44" s="25" t="s">
        <v>458</v>
      </c>
      <c r="E44" s="25">
        <v>2.4148918E-3</v>
      </c>
      <c r="F44" s="25">
        <v>-9.3624629999999897E-4</v>
      </c>
      <c r="G44" s="25">
        <v>3.3511381000000001E-3</v>
      </c>
      <c r="H44" s="25">
        <v>0.93091974483254403</v>
      </c>
      <c r="I44" s="25" t="s">
        <v>444</v>
      </c>
    </row>
    <row r="45" spans="1:9" x14ac:dyDescent="0.15">
      <c r="A45" s="25" t="s">
        <v>3</v>
      </c>
      <c r="B45" s="25">
        <v>100000</v>
      </c>
      <c r="C45" s="25" t="s">
        <v>457</v>
      </c>
      <c r="D45" s="25" t="s">
        <v>459</v>
      </c>
      <c r="E45" s="25">
        <v>2.4148918E-3</v>
      </c>
      <c r="F45" s="25">
        <v>9.7679240000000007E-3</v>
      </c>
      <c r="G45" s="25">
        <v>-7.3530321999999999E-3</v>
      </c>
      <c r="H45" s="25">
        <v>0.84502702451532996</v>
      </c>
      <c r="I45" s="25" t="s">
        <v>444</v>
      </c>
    </row>
    <row r="46" spans="1:9" x14ac:dyDescent="0.15">
      <c r="A46" s="25" t="s">
        <v>3</v>
      </c>
      <c r="B46" s="25">
        <v>100000</v>
      </c>
      <c r="C46" s="25" t="s">
        <v>458</v>
      </c>
      <c r="D46" s="25" t="s">
        <v>459</v>
      </c>
      <c r="E46" s="25">
        <v>-9.3624629999999897E-4</v>
      </c>
      <c r="F46" s="25">
        <v>9.7679240000000007E-3</v>
      </c>
      <c r="G46" s="25">
        <v>-1.0704170299999999E-2</v>
      </c>
      <c r="H46" s="25">
        <v>0.72320632620068404</v>
      </c>
      <c r="I46" s="25" t="s">
        <v>444</v>
      </c>
    </row>
    <row r="47" spans="1:9" x14ac:dyDescent="0.15">
      <c r="A47" s="25" t="s">
        <v>3</v>
      </c>
      <c r="B47" s="25" t="s">
        <v>460</v>
      </c>
      <c r="C47" s="25" t="s">
        <v>453</v>
      </c>
      <c r="D47" s="25" t="s">
        <v>454</v>
      </c>
      <c r="E47" s="25">
        <v>3.2270781999999998E-2</v>
      </c>
      <c r="F47" s="25">
        <v>7.1440076699999994E-2</v>
      </c>
      <c r="G47" s="25">
        <v>-3.9169294700000003E-2</v>
      </c>
      <c r="H47" s="25">
        <v>6.1331855542453802E-2</v>
      </c>
      <c r="I47" s="25" t="s">
        <v>444</v>
      </c>
    </row>
    <row r="48" spans="1:9" x14ac:dyDescent="0.15">
      <c r="A48" s="25" t="s">
        <v>3</v>
      </c>
      <c r="B48" s="25" t="s">
        <v>460</v>
      </c>
      <c r="C48" s="25" t="s">
        <v>453</v>
      </c>
      <c r="D48" s="25" t="s">
        <v>456</v>
      </c>
      <c r="E48" s="25">
        <v>3.2270781999999998E-2</v>
      </c>
      <c r="F48" s="25">
        <v>5.4128982200000002E-2</v>
      </c>
      <c r="G48" s="25">
        <v>-2.18582002E-2</v>
      </c>
      <c r="H48" s="25">
        <v>0.39672027518826303</v>
      </c>
      <c r="I48" s="25" t="s">
        <v>444</v>
      </c>
    </row>
    <row r="49" spans="1:9" x14ac:dyDescent="0.15">
      <c r="A49" s="25" t="s">
        <v>3</v>
      </c>
      <c r="B49" s="25" t="s">
        <v>460</v>
      </c>
      <c r="C49" s="25" t="s">
        <v>453</v>
      </c>
      <c r="D49" s="25" t="s">
        <v>457</v>
      </c>
      <c r="E49" s="25">
        <v>3.2270781999999998E-2</v>
      </c>
      <c r="F49" s="25">
        <v>1.6150468000000001E-2</v>
      </c>
      <c r="G49" s="25">
        <v>1.6120314E-2</v>
      </c>
      <c r="H49" s="25">
        <v>0.60606833864728205</v>
      </c>
      <c r="I49" s="25" t="s">
        <v>444</v>
      </c>
    </row>
    <row r="50" spans="1:9" x14ac:dyDescent="0.15">
      <c r="A50" s="25" t="s">
        <v>3</v>
      </c>
      <c r="B50" s="25" t="s">
        <v>460</v>
      </c>
      <c r="C50" s="25" t="s">
        <v>453</v>
      </c>
      <c r="D50" s="25" t="s">
        <v>458</v>
      </c>
      <c r="E50" s="25">
        <v>3.2270781999999998E-2</v>
      </c>
      <c r="F50" s="25">
        <v>3.2981652700000003E-2</v>
      </c>
      <c r="G50" s="25">
        <v>-7.1087070000000496E-4</v>
      </c>
      <c r="H50" s="25">
        <v>0.98438086067434005</v>
      </c>
      <c r="I50" s="25" t="s">
        <v>444</v>
      </c>
    </row>
    <row r="51" spans="1:9" x14ac:dyDescent="0.15">
      <c r="A51" s="25" t="s">
        <v>3</v>
      </c>
      <c r="B51" s="25" t="s">
        <v>460</v>
      </c>
      <c r="C51" s="25" t="s">
        <v>453</v>
      </c>
      <c r="D51" s="25" t="s">
        <v>459</v>
      </c>
      <c r="E51" s="25">
        <v>3.2270781999999998E-2</v>
      </c>
      <c r="F51" s="25">
        <v>4.3749161500000001E-2</v>
      </c>
      <c r="G51" s="25">
        <v>-1.14783795E-2</v>
      </c>
      <c r="H51" s="25">
        <v>0.52465716558917697</v>
      </c>
      <c r="I51" s="25" t="s">
        <v>444</v>
      </c>
    </row>
    <row r="52" spans="1:9" x14ac:dyDescent="0.15">
      <c r="A52" s="25" t="s">
        <v>3</v>
      </c>
      <c r="B52" s="25" t="s">
        <v>460</v>
      </c>
      <c r="C52" s="25" t="s">
        <v>454</v>
      </c>
      <c r="D52" s="25" t="s">
        <v>456</v>
      </c>
      <c r="E52" s="25">
        <v>7.1440076699999994E-2</v>
      </c>
      <c r="F52" s="25">
        <v>5.4128982200000002E-2</v>
      </c>
      <c r="G52" s="25">
        <v>1.7311094499999999E-2</v>
      </c>
      <c r="H52" s="25">
        <v>0.57973854082374099</v>
      </c>
      <c r="I52" s="25" t="s">
        <v>444</v>
      </c>
    </row>
    <row r="53" spans="1:9" x14ac:dyDescent="0.15">
      <c r="A53" s="25" t="s">
        <v>3</v>
      </c>
      <c r="B53" s="25" t="s">
        <v>460</v>
      </c>
      <c r="C53" s="25" t="s">
        <v>454</v>
      </c>
      <c r="D53" s="25" t="s">
        <v>457</v>
      </c>
      <c r="E53" s="25">
        <v>7.1440076699999994E-2</v>
      </c>
      <c r="F53" s="25">
        <v>1.6150468000000001E-2</v>
      </c>
      <c r="G53" s="25">
        <v>5.5289608699999999E-2</v>
      </c>
      <c r="H53" s="25">
        <v>0.13836440036268999</v>
      </c>
      <c r="I53" s="25" t="s">
        <v>444</v>
      </c>
    </row>
    <row r="54" spans="1:9" x14ac:dyDescent="0.15">
      <c r="A54" s="25" t="s">
        <v>3</v>
      </c>
      <c r="B54" s="25" t="s">
        <v>460</v>
      </c>
      <c r="C54" s="25" t="s">
        <v>454</v>
      </c>
      <c r="D54" s="25" t="s">
        <v>458</v>
      </c>
      <c r="E54" s="25">
        <v>7.1440076699999994E-2</v>
      </c>
      <c r="F54" s="25">
        <v>3.2981652700000003E-2</v>
      </c>
      <c r="G54" s="25">
        <v>3.8458423999999998E-2</v>
      </c>
      <c r="H54" s="25">
        <v>0.35076937994148799</v>
      </c>
      <c r="I54" s="25" t="s">
        <v>444</v>
      </c>
    </row>
    <row r="55" spans="1:9" x14ac:dyDescent="0.15">
      <c r="A55" s="25" t="s">
        <v>3</v>
      </c>
      <c r="B55" s="25" t="s">
        <v>460</v>
      </c>
      <c r="C55" s="25" t="s">
        <v>454</v>
      </c>
      <c r="D55" s="25" t="s">
        <v>459</v>
      </c>
      <c r="E55" s="25">
        <v>7.1440076699999994E-2</v>
      </c>
      <c r="F55" s="25">
        <v>4.3749161500000001E-2</v>
      </c>
      <c r="G55" s="25">
        <v>2.7690915199999999E-2</v>
      </c>
      <c r="H55" s="25">
        <v>0.28699873785975499</v>
      </c>
      <c r="I55" s="25" t="s">
        <v>444</v>
      </c>
    </row>
    <row r="56" spans="1:9" x14ac:dyDescent="0.15">
      <c r="A56" s="25" t="s">
        <v>3</v>
      </c>
      <c r="B56" s="25" t="s">
        <v>460</v>
      </c>
      <c r="C56" s="25" t="s">
        <v>456</v>
      </c>
      <c r="D56" s="25" t="s">
        <v>457</v>
      </c>
      <c r="E56" s="25">
        <v>5.4128982200000002E-2</v>
      </c>
      <c r="F56" s="25">
        <v>1.6150468000000001E-2</v>
      </c>
      <c r="G56" s="25">
        <v>3.7978514200000001E-2</v>
      </c>
      <c r="H56" s="25">
        <v>0.34244169178843598</v>
      </c>
      <c r="I56" s="25" t="s">
        <v>444</v>
      </c>
    </row>
    <row r="57" spans="1:9" x14ac:dyDescent="0.15">
      <c r="A57" s="25" t="s">
        <v>3</v>
      </c>
      <c r="B57" s="25" t="s">
        <v>460</v>
      </c>
      <c r="C57" s="25" t="s">
        <v>456</v>
      </c>
      <c r="D57" s="25" t="s">
        <v>458</v>
      </c>
      <c r="E57" s="25">
        <v>5.4128982200000002E-2</v>
      </c>
      <c r="F57" s="25">
        <v>3.2981652700000003E-2</v>
      </c>
      <c r="G57" s="25">
        <v>2.1147329499999999E-2</v>
      </c>
      <c r="H57" s="25">
        <v>0.62968396552196904</v>
      </c>
      <c r="I57" s="25" t="s">
        <v>444</v>
      </c>
    </row>
    <row r="58" spans="1:9" x14ac:dyDescent="0.15">
      <c r="A58" s="25" t="s">
        <v>3</v>
      </c>
      <c r="B58" s="25" t="s">
        <v>460</v>
      </c>
      <c r="C58" s="25" t="s">
        <v>456</v>
      </c>
      <c r="D58" s="25" t="s">
        <v>459</v>
      </c>
      <c r="E58" s="25">
        <v>5.4128982200000002E-2</v>
      </c>
      <c r="F58" s="25">
        <v>4.3749161500000001E-2</v>
      </c>
      <c r="G58" s="25">
        <v>1.03798207E-2</v>
      </c>
      <c r="H58" s="25">
        <v>0.734397253446475</v>
      </c>
      <c r="I58" s="25" t="s">
        <v>444</v>
      </c>
    </row>
    <row r="59" spans="1:9" x14ac:dyDescent="0.15">
      <c r="A59" s="25" t="s">
        <v>3</v>
      </c>
      <c r="B59" s="25" t="s">
        <v>460</v>
      </c>
      <c r="C59" s="25" t="s">
        <v>457</v>
      </c>
      <c r="D59" s="25" t="s">
        <v>458</v>
      </c>
      <c r="E59" s="25">
        <v>1.6150468000000001E-2</v>
      </c>
      <c r="F59" s="25">
        <v>3.2981652700000003E-2</v>
      </c>
      <c r="G59" s="25">
        <v>-1.6831184700000001E-2</v>
      </c>
      <c r="H59" s="25">
        <v>0.72141298794284503</v>
      </c>
      <c r="I59" s="25" t="s">
        <v>444</v>
      </c>
    </row>
    <row r="60" spans="1:9" x14ac:dyDescent="0.15">
      <c r="A60" s="25" t="s">
        <v>3</v>
      </c>
      <c r="B60" s="25" t="s">
        <v>460</v>
      </c>
      <c r="C60" s="25" t="s">
        <v>457</v>
      </c>
      <c r="D60" s="25" t="s">
        <v>459</v>
      </c>
      <c r="E60" s="25">
        <v>1.6150468000000001E-2</v>
      </c>
      <c r="F60" s="25">
        <v>4.3749161500000001E-2</v>
      </c>
      <c r="G60" s="25">
        <v>-2.75986935E-2</v>
      </c>
      <c r="H60" s="25">
        <v>0.440640475411889</v>
      </c>
      <c r="I60" s="25" t="s">
        <v>444</v>
      </c>
    </row>
    <row r="61" spans="1:9" x14ac:dyDescent="0.15">
      <c r="A61" s="25" t="s">
        <v>3</v>
      </c>
      <c r="B61" s="25" t="s">
        <v>460</v>
      </c>
      <c r="C61" s="25" t="s">
        <v>458</v>
      </c>
      <c r="D61" s="25" t="s">
        <v>459</v>
      </c>
      <c r="E61" s="25">
        <v>3.2981652700000003E-2</v>
      </c>
      <c r="F61" s="25">
        <v>4.3749161500000001E-2</v>
      </c>
      <c r="G61" s="25">
        <v>-1.0767508800000001E-2</v>
      </c>
      <c r="H61" s="25">
        <v>0.78861580896200401</v>
      </c>
      <c r="I61" s="25" t="s">
        <v>444</v>
      </c>
    </row>
    <row r="62" spans="1:9" x14ac:dyDescent="0.15">
      <c r="A62" s="25" t="s">
        <v>8</v>
      </c>
      <c r="B62" s="25">
        <v>100000</v>
      </c>
      <c r="C62" s="25" t="s">
        <v>453</v>
      </c>
      <c r="D62" s="25" t="s">
        <v>454</v>
      </c>
      <c r="E62" s="25">
        <v>4.9495709999999998E-3</v>
      </c>
      <c r="F62" s="25">
        <v>0.19731476440000001</v>
      </c>
      <c r="G62" s="25">
        <v>-0.1923651934</v>
      </c>
      <c r="H62" s="25">
        <v>3.3606161402232698E-4</v>
      </c>
      <c r="I62" s="25" t="s">
        <v>461</v>
      </c>
    </row>
    <row r="63" spans="1:9" x14ac:dyDescent="0.15">
      <c r="A63" s="25" t="s">
        <v>8</v>
      </c>
      <c r="B63" s="25">
        <v>100000</v>
      </c>
      <c r="C63" s="25" t="s">
        <v>453</v>
      </c>
      <c r="D63" s="25" t="s">
        <v>456</v>
      </c>
      <c r="E63" s="25">
        <v>4.9495709999999998E-3</v>
      </c>
      <c r="F63" s="25">
        <v>0.19656048079999999</v>
      </c>
      <c r="G63" s="25">
        <v>-0.19161090980000001</v>
      </c>
      <c r="H63" s="25">
        <v>3.47213875679438E-4</v>
      </c>
      <c r="I63" s="25" t="s">
        <v>461</v>
      </c>
    </row>
    <row r="64" spans="1:9" x14ac:dyDescent="0.15">
      <c r="A64" s="25" t="s">
        <v>8</v>
      </c>
      <c r="B64" s="25">
        <v>100000</v>
      </c>
      <c r="C64" s="25" t="s">
        <v>453</v>
      </c>
      <c r="D64" s="25" t="s">
        <v>457</v>
      </c>
      <c r="E64" s="25">
        <v>4.9495709999999998E-3</v>
      </c>
      <c r="F64" s="25">
        <v>0.18899082910000001</v>
      </c>
      <c r="G64" s="25">
        <v>-0.18404125809999999</v>
      </c>
      <c r="H64" s="25">
        <v>6.29594638504131E-4</v>
      </c>
      <c r="I64" s="25" t="s">
        <v>461</v>
      </c>
    </row>
    <row r="65" spans="1:9" x14ac:dyDescent="0.15">
      <c r="A65" s="25" t="s">
        <v>8</v>
      </c>
      <c r="B65" s="25">
        <v>100000</v>
      </c>
      <c r="C65" s="25" t="s">
        <v>453</v>
      </c>
      <c r="D65" s="25" t="s">
        <v>458</v>
      </c>
      <c r="E65" s="25">
        <v>4.9495709999999998E-3</v>
      </c>
      <c r="F65" s="25">
        <v>0.1721657637</v>
      </c>
      <c r="G65" s="25">
        <v>-0.16721619269999999</v>
      </c>
      <c r="H65" s="25">
        <v>1.99011123872723E-4</v>
      </c>
      <c r="I65" s="25" t="s">
        <v>461</v>
      </c>
    </row>
    <row r="66" spans="1:9" x14ac:dyDescent="0.15">
      <c r="A66" s="25" t="s">
        <v>8</v>
      </c>
      <c r="B66" s="25">
        <v>100000</v>
      </c>
      <c r="C66" s="25" t="s">
        <v>453</v>
      </c>
      <c r="D66" s="25" t="s">
        <v>459</v>
      </c>
      <c r="E66" s="25">
        <v>4.9495709999999998E-3</v>
      </c>
      <c r="F66" s="25">
        <v>0.20164987049999999</v>
      </c>
      <c r="G66" s="25">
        <v>-0.19670029950000001</v>
      </c>
      <c r="H66" s="25">
        <v>3.7750971475129298E-4</v>
      </c>
      <c r="I66" s="25" t="s">
        <v>461</v>
      </c>
    </row>
    <row r="67" spans="1:9" x14ac:dyDescent="0.15">
      <c r="A67" s="25" t="s">
        <v>8</v>
      </c>
      <c r="B67" s="25">
        <v>100000</v>
      </c>
      <c r="C67" s="25" t="s">
        <v>454</v>
      </c>
      <c r="D67" s="25" t="s">
        <v>456</v>
      </c>
      <c r="E67" s="25">
        <v>0.19731476440000001</v>
      </c>
      <c r="F67" s="25">
        <v>0.19656048079999999</v>
      </c>
      <c r="G67" s="25">
        <v>7.5428360000001605E-4</v>
      </c>
      <c r="H67" s="25">
        <v>0.98779567631083798</v>
      </c>
      <c r="I67" s="25" t="s">
        <v>444</v>
      </c>
    </row>
    <row r="68" spans="1:9" x14ac:dyDescent="0.15">
      <c r="A68" s="25" t="s">
        <v>8</v>
      </c>
      <c r="B68" s="25">
        <v>100000</v>
      </c>
      <c r="C68" s="25" t="s">
        <v>454</v>
      </c>
      <c r="D68" s="25" t="s">
        <v>457</v>
      </c>
      <c r="E68" s="25">
        <v>0.19731476440000001</v>
      </c>
      <c r="F68" s="25">
        <v>0.18899082910000001</v>
      </c>
      <c r="G68" s="25">
        <v>8.3239352999999999E-3</v>
      </c>
      <c r="H68" s="25">
        <v>0.86898398097503804</v>
      </c>
      <c r="I68" s="25" t="s">
        <v>444</v>
      </c>
    </row>
    <row r="69" spans="1:9" x14ac:dyDescent="0.15">
      <c r="A69" s="25" t="s">
        <v>8</v>
      </c>
      <c r="B69" s="25">
        <v>100000</v>
      </c>
      <c r="C69" s="25" t="s">
        <v>454</v>
      </c>
      <c r="D69" s="25" t="s">
        <v>458</v>
      </c>
      <c r="E69" s="25">
        <v>0.19731476440000001</v>
      </c>
      <c r="F69" s="25">
        <v>0.1721657637</v>
      </c>
      <c r="G69" s="25">
        <v>2.51490007E-2</v>
      </c>
      <c r="H69" s="25">
        <v>0.57681501274432101</v>
      </c>
      <c r="I69" s="25" t="s">
        <v>444</v>
      </c>
    </row>
    <row r="70" spans="1:9" x14ac:dyDescent="0.15">
      <c r="A70" s="25" t="s">
        <v>8</v>
      </c>
      <c r="B70" s="25">
        <v>100000</v>
      </c>
      <c r="C70" s="25" t="s">
        <v>454</v>
      </c>
      <c r="D70" s="25" t="s">
        <v>459</v>
      </c>
      <c r="E70" s="25">
        <v>0.19731476440000001</v>
      </c>
      <c r="F70" s="25">
        <v>0.20164987049999999</v>
      </c>
      <c r="G70" s="25">
        <v>-4.3351060999999901E-3</v>
      </c>
      <c r="H70" s="25">
        <v>0.93129232319700395</v>
      </c>
      <c r="I70" s="25" t="s">
        <v>444</v>
      </c>
    </row>
    <row r="71" spans="1:9" x14ac:dyDescent="0.15">
      <c r="A71" s="25" t="s">
        <v>8</v>
      </c>
      <c r="B71" s="25">
        <v>100000</v>
      </c>
      <c r="C71" s="25" t="s">
        <v>456</v>
      </c>
      <c r="D71" s="25" t="s">
        <v>457</v>
      </c>
      <c r="E71" s="25">
        <v>0.19656048079999999</v>
      </c>
      <c r="F71" s="25">
        <v>0.18899082910000001</v>
      </c>
      <c r="G71" s="25">
        <v>7.5696516999999904E-3</v>
      </c>
      <c r="H71" s="25">
        <v>0.88079055180786003</v>
      </c>
      <c r="I71" s="25" t="s">
        <v>444</v>
      </c>
    </row>
    <row r="72" spans="1:9" x14ac:dyDescent="0.15">
      <c r="A72" s="25" t="s">
        <v>8</v>
      </c>
      <c r="B72" s="25">
        <v>100000</v>
      </c>
      <c r="C72" s="25" t="s">
        <v>456</v>
      </c>
      <c r="D72" s="25" t="s">
        <v>458</v>
      </c>
      <c r="E72" s="25">
        <v>0.19656048079999999</v>
      </c>
      <c r="F72" s="25">
        <v>0.1721657637</v>
      </c>
      <c r="G72" s="25">
        <v>2.4394717100000001E-2</v>
      </c>
      <c r="H72" s="25">
        <v>0.58833817805732203</v>
      </c>
      <c r="I72" s="25" t="s">
        <v>444</v>
      </c>
    </row>
    <row r="73" spans="1:9" x14ac:dyDescent="0.15">
      <c r="A73" s="25" t="s">
        <v>8</v>
      </c>
      <c r="B73" s="25">
        <v>100000</v>
      </c>
      <c r="C73" s="25" t="s">
        <v>456</v>
      </c>
      <c r="D73" s="25" t="s">
        <v>459</v>
      </c>
      <c r="E73" s="25">
        <v>0.19656048079999999</v>
      </c>
      <c r="F73" s="25">
        <v>0.20164987049999999</v>
      </c>
      <c r="G73" s="25">
        <v>-5.0893897000000004E-3</v>
      </c>
      <c r="H73" s="25">
        <v>0.91940284837272901</v>
      </c>
      <c r="I73" s="25" t="s">
        <v>444</v>
      </c>
    </row>
    <row r="74" spans="1:9" x14ac:dyDescent="0.15">
      <c r="A74" s="25" t="s">
        <v>8</v>
      </c>
      <c r="B74" s="25">
        <v>100000</v>
      </c>
      <c r="C74" s="25" t="s">
        <v>457</v>
      </c>
      <c r="D74" s="25" t="s">
        <v>458</v>
      </c>
      <c r="E74" s="25">
        <v>0.18899082910000001</v>
      </c>
      <c r="F74" s="25">
        <v>0.1721657637</v>
      </c>
      <c r="G74" s="25">
        <v>1.6825065399999999E-2</v>
      </c>
      <c r="H74" s="25">
        <v>0.71585855717607105</v>
      </c>
      <c r="I74" s="25" t="s">
        <v>444</v>
      </c>
    </row>
    <row r="75" spans="1:9" x14ac:dyDescent="0.15">
      <c r="A75" s="25" t="s">
        <v>8</v>
      </c>
      <c r="B75" s="25">
        <v>100000</v>
      </c>
      <c r="C75" s="25" t="s">
        <v>457</v>
      </c>
      <c r="D75" s="25" t="s">
        <v>459</v>
      </c>
      <c r="E75" s="25">
        <v>0.18899082910000001</v>
      </c>
      <c r="F75" s="25">
        <v>0.20164987049999999</v>
      </c>
      <c r="G75" s="25">
        <v>-1.2659041399999999E-2</v>
      </c>
      <c r="H75" s="25">
        <v>0.80562340307948399</v>
      </c>
      <c r="I75" s="25" t="s">
        <v>444</v>
      </c>
    </row>
    <row r="76" spans="1:9" x14ac:dyDescent="0.15">
      <c r="A76" s="25" t="s">
        <v>8</v>
      </c>
      <c r="B76" s="25">
        <v>100000</v>
      </c>
      <c r="C76" s="25" t="s">
        <v>458</v>
      </c>
      <c r="D76" s="25" t="s">
        <v>459</v>
      </c>
      <c r="E76" s="25">
        <v>0.1721657637</v>
      </c>
      <c r="F76" s="25">
        <v>0.20164987049999999</v>
      </c>
      <c r="G76" s="25">
        <v>-2.94841068E-2</v>
      </c>
      <c r="H76" s="25">
        <v>0.52359362676869703</v>
      </c>
      <c r="I76" s="25" t="s">
        <v>444</v>
      </c>
    </row>
    <row r="77" spans="1:9" x14ac:dyDescent="0.15">
      <c r="A77" s="25" t="s">
        <v>8</v>
      </c>
      <c r="B77" s="25" t="s">
        <v>460</v>
      </c>
      <c r="C77" s="25" t="s">
        <v>453</v>
      </c>
      <c r="D77" s="25" t="s">
        <v>454</v>
      </c>
      <c r="E77" s="25">
        <v>5.5427039999999999E-3</v>
      </c>
      <c r="F77" s="25">
        <v>0.1886388695</v>
      </c>
      <c r="G77" s="25">
        <v>-0.18309616549999999</v>
      </c>
      <c r="H77" s="26">
        <v>3.7722699914714E-6</v>
      </c>
      <c r="I77" s="25" t="s">
        <v>461</v>
      </c>
    </row>
    <row r="78" spans="1:9" x14ac:dyDescent="0.15">
      <c r="A78" s="25" t="s">
        <v>8</v>
      </c>
      <c r="B78" s="25" t="s">
        <v>460</v>
      </c>
      <c r="C78" s="25" t="s">
        <v>453</v>
      </c>
      <c r="D78" s="25" t="s">
        <v>456</v>
      </c>
      <c r="E78" s="25">
        <v>5.5427039999999999E-3</v>
      </c>
      <c r="F78" s="25">
        <v>0.18995538570000001</v>
      </c>
      <c r="G78" s="25">
        <v>-0.1844126817</v>
      </c>
      <c r="H78" s="26">
        <v>7.5045621976966102E-6</v>
      </c>
      <c r="I78" s="25" t="s">
        <v>461</v>
      </c>
    </row>
    <row r="79" spans="1:9" x14ac:dyDescent="0.15">
      <c r="A79" s="25" t="s">
        <v>8</v>
      </c>
      <c r="B79" s="25" t="s">
        <v>460</v>
      </c>
      <c r="C79" s="25" t="s">
        <v>453</v>
      </c>
      <c r="D79" s="25" t="s">
        <v>457</v>
      </c>
      <c r="E79" s="25">
        <v>5.5427039999999999E-3</v>
      </c>
      <c r="F79" s="25">
        <v>0.14840423820000001</v>
      </c>
      <c r="G79" s="25">
        <v>-0.1428615342</v>
      </c>
      <c r="H79" s="25">
        <v>3.2203410573849903E-4</v>
      </c>
      <c r="I79" s="25" t="s">
        <v>461</v>
      </c>
    </row>
    <row r="80" spans="1:9" x14ac:dyDescent="0.15">
      <c r="A80" s="25" t="s">
        <v>8</v>
      </c>
      <c r="B80" s="25" t="s">
        <v>460</v>
      </c>
      <c r="C80" s="25" t="s">
        <v>453</v>
      </c>
      <c r="D80" s="25" t="s">
        <v>458</v>
      </c>
      <c r="E80" s="25">
        <v>5.5427039999999999E-3</v>
      </c>
      <c r="F80" s="25">
        <v>0.1788473257</v>
      </c>
      <c r="G80" s="25">
        <v>-0.17330462169999999</v>
      </c>
      <c r="H80" s="25">
        <v>2.3156524726416301E-4</v>
      </c>
      <c r="I80" s="25" t="s">
        <v>461</v>
      </c>
    </row>
    <row r="81" spans="1:9" x14ac:dyDescent="0.15">
      <c r="A81" s="25" t="s">
        <v>8</v>
      </c>
      <c r="B81" s="25" t="s">
        <v>460</v>
      </c>
      <c r="C81" s="25" t="s">
        <v>453</v>
      </c>
      <c r="D81" s="25" t="s">
        <v>459</v>
      </c>
      <c r="E81" s="25">
        <v>5.5427039999999999E-3</v>
      </c>
      <c r="F81" s="25">
        <v>0.18252863590000001</v>
      </c>
      <c r="G81" s="25">
        <v>-0.1769859319</v>
      </c>
      <c r="H81" s="26">
        <v>8.5314917725714192E-6</v>
      </c>
      <c r="I81" s="25" t="s">
        <v>461</v>
      </c>
    </row>
    <row r="82" spans="1:9" x14ac:dyDescent="0.15">
      <c r="A82" s="25" t="s">
        <v>8</v>
      </c>
      <c r="B82" s="25" t="s">
        <v>460</v>
      </c>
      <c r="C82" s="25" t="s">
        <v>454</v>
      </c>
      <c r="D82" s="25" t="s">
        <v>456</v>
      </c>
      <c r="E82" s="25">
        <v>0.1886388695</v>
      </c>
      <c r="F82" s="25">
        <v>0.18995538570000001</v>
      </c>
      <c r="G82" s="25">
        <v>-1.31651620000001E-3</v>
      </c>
      <c r="H82" s="25">
        <v>0.96210016407453902</v>
      </c>
      <c r="I82" s="25" t="s">
        <v>444</v>
      </c>
    </row>
    <row r="83" spans="1:9" x14ac:dyDescent="0.15">
      <c r="A83" s="25" t="s">
        <v>8</v>
      </c>
      <c r="B83" s="25" t="s">
        <v>460</v>
      </c>
      <c r="C83" s="25" t="s">
        <v>454</v>
      </c>
      <c r="D83" s="25" t="s">
        <v>457</v>
      </c>
      <c r="E83" s="25">
        <v>0.1886388695</v>
      </c>
      <c r="F83" s="25">
        <v>0.14840423820000001</v>
      </c>
      <c r="G83" s="25">
        <v>4.0234631299999997E-2</v>
      </c>
      <c r="H83" s="25">
        <v>0.217338296284382</v>
      </c>
      <c r="I83" s="25" t="s">
        <v>444</v>
      </c>
    </row>
    <row r="84" spans="1:9" x14ac:dyDescent="0.15">
      <c r="A84" s="25" t="s">
        <v>8</v>
      </c>
      <c r="B84" s="25" t="s">
        <v>460</v>
      </c>
      <c r="C84" s="25" t="s">
        <v>454</v>
      </c>
      <c r="D84" s="25" t="s">
        <v>458</v>
      </c>
      <c r="E84" s="25">
        <v>0.1886388695</v>
      </c>
      <c r="F84" s="25">
        <v>0.1788473257</v>
      </c>
      <c r="G84" s="25">
        <v>9.7915438E-3</v>
      </c>
      <c r="H84" s="25">
        <v>0.78170460771134398</v>
      </c>
      <c r="I84" s="25" t="s">
        <v>444</v>
      </c>
    </row>
    <row r="85" spans="1:9" x14ac:dyDescent="0.15">
      <c r="A85" s="25" t="s">
        <v>8</v>
      </c>
      <c r="B85" s="25" t="s">
        <v>460</v>
      </c>
      <c r="C85" s="25" t="s">
        <v>454</v>
      </c>
      <c r="D85" s="25" t="s">
        <v>459</v>
      </c>
      <c r="E85" s="25">
        <v>0.1886388695</v>
      </c>
      <c r="F85" s="25">
        <v>0.18252863590000001</v>
      </c>
      <c r="G85" s="25">
        <v>6.1102335999999903E-3</v>
      </c>
      <c r="H85" s="25">
        <v>0.82318727967498995</v>
      </c>
      <c r="I85" s="25" t="s">
        <v>444</v>
      </c>
    </row>
    <row r="86" spans="1:9" x14ac:dyDescent="0.15">
      <c r="A86" s="25" t="s">
        <v>8</v>
      </c>
      <c r="B86" s="25" t="s">
        <v>460</v>
      </c>
      <c r="C86" s="25" t="s">
        <v>456</v>
      </c>
      <c r="D86" s="25" t="s">
        <v>457</v>
      </c>
      <c r="E86" s="25">
        <v>0.18995538570000001</v>
      </c>
      <c r="F86" s="25">
        <v>0.14840423820000001</v>
      </c>
      <c r="G86" s="25">
        <v>4.1551147500000003E-2</v>
      </c>
      <c r="H86" s="25">
        <v>0.21701483874141</v>
      </c>
      <c r="I86" s="25" t="s">
        <v>444</v>
      </c>
    </row>
    <row r="87" spans="1:9" x14ac:dyDescent="0.15">
      <c r="A87" s="25" t="s">
        <v>8</v>
      </c>
      <c r="B87" s="25" t="s">
        <v>460</v>
      </c>
      <c r="C87" s="25" t="s">
        <v>456</v>
      </c>
      <c r="D87" s="25" t="s">
        <v>458</v>
      </c>
      <c r="E87" s="25">
        <v>0.18995538570000001</v>
      </c>
      <c r="F87" s="25">
        <v>0.1788473257</v>
      </c>
      <c r="G87" s="25">
        <v>1.1108059999999999E-2</v>
      </c>
      <c r="H87" s="25">
        <v>0.75951265914301203</v>
      </c>
      <c r="I87" s="25" t="s">
        <v>444</v>
      </c>
    </row>
    <row r="88" spans="1:9" x14ac:dyDescent="0.15">
      <c r="A88" s="25" t="s">
        <v>8</v>
      </c>
      <c r="B88" s="25" t="s">
        <v>460</v>
      </c>
      <c r="C88" s="25" t="s">
        <v>456</v>
      </c>
      <c r="D88" s="25" t="s">
        <v>459</v>
      </c>
      <c r="E88" s="25">
        <v>0.18995538570000001</v>
      </c>
      <c r="F88" s="25">
        <v>0.18252863590000001</v>
      </c>
      <c r="G88" s="25">
        <v>7.4267497999999897E-3</v>
      </c>
      <c r="H88" s="25">
        <v>0.79504441778842905</v>
      </c>
      <c r="I88" s="25" t="s">
        <v>444</v>
      </c>
    </row>
    <row r="89" spans="1:9" x14ac:dyDescent="0.15">
      <c r="A89" s="25" t="s">
        <v>8</v>
      </c>
      <c r="B89" s="25" t="s">
        <v>460</v>
      </c>
      <c r="C89" s="25" t="s">
        <v>457</v>
      </c>
      <c r="D89" s="25" t="s">
        <v>458</v>
      </c>
      <c r="E89" s="25">
        <v>0.14840423820000001</v>
      </c>
      <c r="F89" s="25">
        <v>0.1788473257</v>
      </c>
      <c r="G89" s="25">
        <v>-3.04430875E-2</v>
      </c>
      <c r="H89" s="25">
        <v>0.44369634914127098</v>
      </c>
      <c r="I89" s="25" t="s">
        <v>444</v>
      </c>
    </row>
    <row r="90" spans="1:9" x14ac:dyDescent="0.15">
      <c r="A90" s="25" t="s">
        <v>8</v>
      </c>
      <c r="B90" s="25" t="s">
        <v>460</v>
      </c>
      <c r="C90" s="25" t="s">
        <v>457</v>
      </c>
      <c r="D90" s="25" t="s">
        <v>459</v>
      </c>
      <c r="E90" s="25">
        <v>0.14840423820000001</v>
      </c>
      <c r="F90" s="25">
        <v>0.18252863590000001</v>
      </c>
      <c r="G90" s="25">
        <v>-3.4124397700000003E-2</v>
      </c>
      <c r="H90" s="25">
        <v>0.30274127436263398</v>
      </c>
      <c r="I90" s="25" t="s">
        <v>444</v>
      </c>
    </row>
    <row r="91" spans="1:9" x14ac:dyDescent="0.15">
      <c r="A91" s="25" t="s">
        <v>8</v>
      </c>
      <c r="B91" s="25" t="s">
        <v>460</v>
      </c>
      <c r="C91" s="25" t="s">
        <v>458</v>
      </c>
      <c r="D91" s="25" t="s">
        <v>459</v>
      </c>
      <c r="E91" s="25">
        <v>0.1788473257</v>
      </c>
      <c r="F91" s="25">
        <v>0.18252863590000001</v>
      </c>
      <c r="G91" s="25">
        <v>-3.6813102000000102E-3</v>
      </c>
      <c r="H91" s="25">
        <v>0.918455246537772</v>
      </c>
      <c r="I91" s="25" t="s">
        <v>444</v>
      </c>
    </row>
    <row r="92" spans="1:9" x14ac:dyDescent="0.15">
      <c r="A92" s="25" t="s">
        <v>6</v>
      </c>
      <c r="B92" s="25">
        <v>100000</v>
      </c>
      <c r="C92" s="25" t="s">
        <v>453</v>
      </c>
      <c r="D92" s="25" t="s">
        <v>454</v>
      </c>
      <c r="E92" s="25">
        <v>0.105659815</v>
      </c>
      <c r="F92" s="25">
        <v>0.1356236039</v>
      </c>
      <c r="G92" s="25">
        <v>-2.99637889E-2</v>
      </c>
      <c r="H92" s="25">
        <v>0.25120556721207499</v>
      </c>
      <c r="I92" s="25" t="s">
        <v>444</v>
      </c>
    </row>
    <row r="93" spans="1:9" x14ac:dyDescent="0.15">
      <c r="A93" s="25" t="s">
        <v>6</v>
      </c>
      <c r="B93" s="25">
        <v>100000</v>
      </c>
      <c r="C93" s="25" t="s">
        <v>453</v>
      </c>
      <c r="D93" s="25" t="s">
        <v>456</v>
      </c>
      <c r="E93" s="25">
        <v>0.105659815</v>
      </c>
      <c r="F93" s="25">
        <v>0.15528000689999999</v>
      </c>
      <c r="G93" s="25">
        <v>-4.9620191899999999E-2</v>
      </c>
      <c r="H93" s="25">
        <v>0.15904393511832299</v>
      </c>
      <c r="I93" s="25" t="s">
        <v>444</v>
      </c>
    </row>
    <row r="94" spans="1:9" x14ac:dyDescent="0.15">
      <c r="A94" s="25" t="s">
        <v>6</v>
      </c>
      <c r="B94" s="25">
        <v>100000</v>
      </c>
      <c r="C94" s="25" t="s">
        <v>453</v>
      </c>
      <c r="D94" s="25" t="s">
        <v>457</v>
      </c>
      <c r="E94" s="25">
        <v>0.105659815</v>
      </c>
      <c r="F94" s="25">
        <v>0.1558073995</v>
      </c>
      <c r="G94" s="25">
        <v>-5.0147584500000002E-2</v>
      </c>
      <c r="H94" s="25">
        <v>8.6855896805362806E-3</v>
      </c>
      <c r="I94" s="25" t="s">
        <v>455</v>
      </c>
    </row>
    <row r="95" spans="1:9" x14ac:dyDescent="0.15">
      <c r="A95" s="25" t="s">
        <v>6</v>
      </c>
      <c r="B95" s="25">
        <v>100000</v>
      </c>
      <c r="C95" s="25" t="s">
        <v>453</v>
      </c>
      <c r="D95" s="25" t="s">
        <v>458</v>
      </c>
      <c r="E95" s="25">
        <v>0.105659815</v>
      </c>
      <c r="F95" s="25">
        <v>0.14424959449999999</v>
      </c>
      <c r="G95" s="25">
        <v>-3.8589779499999997E-2</v>
      </c>
      <c r="H95" s="25">
        <v>4.8228083733818899E-2</v>
      </c>
      <c r="I95" s="25" t="s">
        <v>443</v>
      </c>
    </row>
    <row r="96" spans="1:9" x14ac:dyDescent="0.15">
      <c r="A96" s="25" t="s">
        <v>6</v>
      </c>
      <c r="B96" s="25">
        <v>100000</v>
      </c>
      <c r="C96" s="25" t="s">
        <v>453</v>
      </c>
      <c r="D96" s="25" t="s">
        <v>459</v>
      </c>
      <c r="E96" s="25">
        <v>0.105659815</v>
      </c>
      <c r="F96" s="25">
        <v>0.1544194089</v>
      </c>
      <c r="G96" s="25">
        <v>-4.8759593900000002E-2</v>
      </c>
      <c r="H96" s="25">
        <v>0.22445251485734799</v>
      </c>
      <c r="I96" s="25" t="s">
        <v>444</v>
      </c>
    </row>
    <row r="97" spans="1:9" x14ac:dyDescent="0.15">
      <c r="A97" s="25" t="s">
        <v>6</v>
      </c>
      <c r="B97" s="25">
        <v>100000</v>
      </c>
      <c r="C97" s="25" t="s">
        <v>454</v>
      </c>
      <c r="D97" s="25" t="s">
        <v>456</v>
      </c>
      <c r="E97" s="25">
        <v>0.1356236039</v>
      </c>
      <c r="F97" s="25">
        <v>0.15528000689999999</v>
      </c>
      <c r="G97" s="25">
        <v>-1.9656402999999999E-2</v>
      </c>
      <c r="H97" s="25">
        <v>0.63383406932215802</v>
      </c>
      <c r="I97" s="25" t="s">
        <v>444</v>
      </c>
    </row>
    <row r="98" spans="1:9" x14ac:dyDescent="0.15">
      <c r="A98" s="25" t="s">
        <v>6</v>
      </c>
      <c r="B98" s="25">
        <v>100000</v>
      </c>
      <c r="C98" s="25" t="s">
        <v>454</v>
      </c>
      <c r="D98" s="25" t="s">
        <v>457</v>
      </c>
      <c r="E98" s="25">
        <v>0.1356236039</v>
      </c>
      <c r="F98" s="25">
        <v>0.1558073995</v>
      </c>
      <c r="G98" s="25">
        <v>-2.0183795599999999E-2</v>
      </c>
      <c r="H98" s="25">
        <v>0.49244397917388899</v>
      </c>
      <c r="I98" s="25" t="s">
        <v>444</v>
      </c>
    </row>
    <row r="99" spans="1:9" x14ac:dyDescent="0.15">
      <c r="A99" s="25" t="s">
        <v>6</v>
      </c>
      <c r="B99" s="25">
        <v>100000</v>
      </c>
      <c r="C99" s="25" t="s">
        <v>454</v>
      </c>
      <c r="D99" s="25" t="s">
        <v>458</v>
      </c>
      <c r="E99" s="25">
        <v>0.1356236039</v>
      </c>
      <c r="F99" s="25">
        <v>0.14424959449999999</v>
      </c>
      <c r="G99" s="25">
        <v>-8.6259905999999907E-3</v>
      </c>
      <c r="H99" s="25">
        <v>0.77525644756966705</v>
      </c>
      <c r="I99" s="25" t="s">
        <v>444</v>
      </c>
    </row>
    <row r="100" spans="1:9" x14ac:dyDescent="0.15">
      <c r="A100" s="25" t="s">
        <v>6</v>
      </c>
      <c r="B100" s="25">
        <v>100000</v>
      </c>
      <c r="C100" s="25" t="s">
        <v>454</v>
      </c>
      <c r="D100" s="25" t="s">
        <v>459</v>
      </c>
      <c r="E100" s="25">
        <v>0.1356236039</v>
      </c>
      <c r="F100" s="25">
        <v>0.1544194089</v>
      </c>
      <c r="G100" s="25">
        <v>-1.8795804999999999E-2</v>
      </c>
      <c r="H100" s="25">
        <v>0.67961286429861101</v>
      </c>
      <c r="I100" s="25" t="s">
        <v>444</v>
      </c>
    </row>
    <row r="101" spans="1:9" x14ac:dyDescent="0.15">
      <c r="A101" s="25" t="s">
        <v>6</v>
      </c>
      <c r="B101" s="25">
        <v>100000</v>
      </c>
      <c r="C101" s="25" t="s">
        <v>456</v>
      </c>
      <c r="D101" s="25" t="s">
        <v>457</v>
      </c>
      <c r="E101" s="25">
        <v>0.15528000689999999</v>
      </c>
      <c r="F101" s="25">
        <v>0.1558073995</v>
      </c>
      <c r="G101" s="25">
        <v>-5.2739260000000997E-4</v>
      </c>
      <c r="H101" s="25">
        <v>0.98842226390158205</v>
      </c>
      <c r="I101" s="25" t="s">
        <v>444</v>
      </c>
    </row>
    <row r="102" spans="1:9" x14ac:dyDescent="0.15">
      <c r="A102" s="25" t="s">
        <v>6</v>
      </c>
      <c r="B102" s="25">
        <v>100000</v>
      </c>
      <c r="C102" s="25" t="s">
        <v>456</v>
      </c>
      <c r="D102" s="25" t="s">
        <v>458</v>
      </c>
      <c r="E102" s="25">
        <v>0.15528000689999999</v>
      </c>
      <c r="F102" s="25">
        <v>0.14424959449999999</v>
      </c>
      <c r="G102" s="25">
        <v>1.10304124E-2</v>
      </c>
      <c r="H102" s="25">
        <v>0.76686463368272395</v>
      </c>
      <c r="I102" s="25" t="s">
        <v>444</v>
      </c>
    </row>
    <row r="103" spans="1:9" x14ac:dyDescent="0.15">
      <c r="A103" s="25" t="s">
        <v>6</v>
      </c>
      <c r="B103" s="25">
        <v>100000</v>
      </c>
      <c r="C103" s="25" t="s">
        <v>456</v>
      </c>
      <c r="D103" s="25" t="s">
        <v>459</v>
      </c>
      <c r="E103" s="25">
        <v>0.15528000689999999</v>
      </c>
      <c r="F103" s="25">
        <v>0.1544194089</v>
      </c>
      <c r="G103" s="25">
        <v>8.6059799999998999E-4</v>
      </c>
      <c r="H103" s="25">
        <v>0.98629978307146904</v>
      </c>
      <c r="I103" s="25" t="s">
        <v>444</v>
      </c>
    </row>
    <row r="104" spans="1:9" x14ac:dyDescent="0.15">
      <c r="A104" s="25" t="s">
        <v>6</v>
      </c>
      <c r="B104" s="25">
        <v>100000</v>
      </c>
      <c r="C104" s="25" t="s">
        <v>457</v>
      </c>
      <c r="D104" s="25" t="s">
        <v>458</v>
      </c>
      <c r="E104" s="25">
        <v>0.1558073995</v>
      </c>
      <c r="F104" s="25">
        <v>0.14424959449999999</v>
      </c>
      <c r="G104" s="25">
        <v>1.1557805000000001E-2</v>
      </c>
      <c r="H104" s="25">
        <v>0.61547776315792002</v>
      </c>
      <c r="I104" s="25" t="s">
        <v>444</v>
      </c>
    </row>
    <row r="105" spans="1:9" x14ac:dyDescent="0.15">
      <c r="A105" s="25" t="s">
        <v>6</v>
      </c>
      <c r="B105" s="25">
        <v>100000</v>
      </c>
      <c r="C105" s="25" t="s">
        <v>457</v>
      </c>
      <c r="D105" s="25" t="s">
        <v>459</v>
      </c>
      <c r="E105" s="25">
        <v>0.1558073995</v>
      </c>
      <c r="F105" s="25">
        <v>0.1544194089</v>
      </c>
      <c r="G105" s="25">
        <v>1.3879906E-3</v>
      </c>
      <c r="H105" s="25">
        <v>0.97308955981018996</v>
      </c>
      <c r="I105" s="25" t="s">
        <v>444</v>
      </c>
    </row>
    <row r="106" spans="1:9" x14ac:dyDescent="0.15">
      <c r="A106" s="25" t="s">
        <v>6</v>
      </c>
      <c r="B106" s="25">
        <v>100000</v>
      </c>
      <c r="C106" s="25" t="s">
        <v>458</v>
      </c>
      <c r="D106" s="25" t="s">
        <v>459</v>
      </c>
      <c r="E106" s="25">
        <v>0.14424959449999999</v>
      </c>
      <c r="F106" s="25">
        <v>0.1544194089</v>
      </c>
      <c r="G106" s="25">
        <v>-1.0169814399999999E-2</v>
      </c>
      <c r="H106" s="25">
        <v>0.80821085836427697</v>
      </c>
      <c r="I106" s="25" t="s">
        <v>444</v>
      </c>
    </row>
    <row r="107" spans="1:9" x14ac:dyDescent="0.15">
      <c r="A107" s="25" t="s">
        <v>6</v>
      </c>
      <c r="B107" s="25" t="s">
        <v>460</v>
      </c>
      <c r="C107" s="25" t="s">
        <v>453</v>
      </c>
      <c r="D107" s="25" t="s">
        <v>454</v>
      </c>
      <c r="E107" s="25">
        <v>0.10495750399999999</v>
      </c>
      <c r="F107" s="25">
        <v>0.2326081988</v>
      </c>
      <c r="G107" s="25">
        <v>-0.12765069479999999</v>
      </c>
      <c r="H107" s="25">
        <v>9.06907921501106E-3</v>
      </c>
      <c r="I107" s="25" t="s">
        <v>455</v>
      </c>
    </row>
    <row r="108" spans="1:9" x14ac:dyDescent="0.15">
      <c r="A108" s="25" t="s">
        <v>6</v>
      </c>
      <c r="B108" s="25" t="s">
        <v>460</v>
      </c>
      <c r="C108" s="25" t="s">
        <v>453</v>
      </c>
      <c r="D108" s="25" t="s">
        <v>456</v>
      </c>
      <c r="E108" s="25">
        <v>0.10495750399999999</v>
      </c>
      <c r="F108" s="25">
        <v>0.21910742280000001</v>
      </c>
      <c r="G108" s="25">
        <v>-0.1141499188</v>
      </c>
      <c r="H108" s="25">
        <v>6.8297483873201699E-3</v>
      </c>
      <c r="I108" s="25" t="s">
        <v>455</v>
      </c>
    </row>
    <row r="109" spans="1:9" x14ac:dyDescent="0.15">
      <c r="A109" s="25" t="s">
        <v>6</v>
      </c>
      <c r="B109" s="25" t="s">
        <v>460</v>
      </c>
      <c r="C109" s="25" t="s">
        <v>453</v>
      </c>
      <c r="D109" s="25" t="s">
        <v>457</v>
      </c>
      <c r="E109" s="25">
        <v>0.10495750399999999</v>
      </c>
      <c r="F109" s="25">
        <v>0.21606145369999999</v>
      </c>
      <c r="G109" s="25">
        <v>-0.1111039497</v>
      </c>
      <c r="H109" s="25">
        <v>3.1341937729152201E-3</v>
      </c>
      <c r="I109" s="25" t="s">
        <v>455</v>
      </c>
    </row>
    <row r="110" spans="1:9" x14ac:dyDescent="0.15">
      <c r="A110" s="25" t="s">
        <v>6</v>
      </c>
      <c r="B110" s="25" t="s">
        <v>460</v>
      </c>
      <c r="C110" s="25" t="s">
        <v>453</v>
      </c>
      <c r="D110" s="25" t="s">
        <v>458</v>
      </c>
      <c r="E110" s="25">
        <v>0.10495750399999999</v>
      </c>
      <c r="F110" s="25">
        <v>0.23865529420000001</v>
      </c>
      <c r="G110" s="25">
        <v>-0.1336977902</v>
      </c>
      <c r="H110" s="25">
        <v>3.90510586412641E-3</v>
      </c>
      <c r="I110" s="25" t="s">
        <v>455</v>
      </c>
    </row>
    <row r="111" spans="1:9" x14ac:dyDescent="0.15">
      <c r="A111" s="25" t="s">
        <v>6</v>
      </c>
      <c r="B111" s="25" t="s">
        <v>460</v>
      </c>
      <c r="C111" s="25" t="s">
        <v>453</v>
      </c>
      <c r="D111" s="25" t="s">
        <v>459</v>
      </c>
      <c r="E111" s="25">
        <v>0.10495750399999999</v>
      </c>
      <c r="F111" s="25">
        <v>0.2454042521</v>
      </c>
      <c r="G111" s="25">
        <v>-0.14044674809999999</v>
      </c>
      <c r="H111" s="25">
        <v>4.2540830836497803E-3</v>
      </c>
      <c r="I111" s="25" t="s">
        <v>455</v>
      </c>
    </row>
    <row r="112" spans="1:9" x14ac:dyDescent="0.15">
      <c r="A112" s="25" t="s">
        <v>6</v>
      </c>
      <c r="B112" s="25" t="s">
        <v>460</v>
      </c>
      <c r="C112" s="25" t="s">
        <v>454</v>
      </c>
      <c r="D112" s="25" t="s">
        <v>456</v>
      </c>
      <c r="E112" s="25">
        <v>0.2326081988</v>
      </c>
      <c r="F112" s="25">
        <v>0.21910742280000001</v>
      </c>
      <c r="G112" s="25">
        <v>1.3500776000000001E-2</v>
      </c>
      <c r="H112" s="25">
        <v>0.79255768480505595</v>
      </c>
      <c r="I112" s="25" t="s">
        <v>444</v>
      </c>
    </row>
    <row r="113" spans="1:9" x14ac:dyDescent="0.15">
      <c r="A113" s="25" t="s">
        <v>6</v>
      </c>
      <c r="B113" s="25" t="s">
        <v>460</v>
      </c>
      <c r="C113" s="25" t="s">
        <v>454</v>
      </c>
      <c r="D113" s="25" t="s">
        <v>457</v>
      </c>
      <c r="E113" s="25">
        <v>0.2326081988</v>
      </c>
      <c r="F113" s="25">
        <v>0.21606145369999999</v>
      </c>
      <c r="G113" s="25">
        <v>1.6546745099999999E-2</v>
      </c>
      <c r="H113" s="25">
        <v>0.73221694468236798</v>
      </c>
      <c r="I113" s="25" t="s">
        <v>444</v>
      </c>
    </row>
    <row r="114" spans="1:9" x14ac:dyDescent="0.15">
      <c r="A114" s="25" t="s">
        <v>6</v>
      </c>
      <c r="B114" s="25" t="s">
        <v>460</v>
      </c>
      <c r="C114" s="25" t="s">
        <v>454</v>
      </c>
      <c r="D114" s="25" t="s">
        <v>458</v>
      </c>
      <c r="E114" s="25">
        <v>0.2326081988</v>
      </c>
      <c r="F114" s="25">
        <v>0.23865529420000001</v>
      </c>
      <c r="G114" s="25">
        <v>-6.0470954000000103E-3</v>
      </c>
      <c r="H114" s="25">
        <v>0.90852455936176402</v>
      </c>
      <c r="I114" s="25" t="s">
        <v>444</v>
      </c>
    </row>
    <row r="115" spans="1:9" x14ac:dyDescent="0.15">
      <c r="A115" s="25" t="s">
        <v>6</v>
      </c>
      <c r="B115" s="25" t="s">
        <v>460</v>
      </c>
      <c r="C115" s="25" t="s">
        <v>454</v>
      </c>
      <c r="D115" s="25" t="s">
        <v>459</v>
      </c>
      <c r="E115" s="25">
        <v>0.2326081988</v>
      </c>
      <c r="F115" s="25">
        <v>0.2454042521</v>
      </c>
      <c r="G115" s="25">
        <v>-1.27960533E-2</v>
      </c>
      <c r="H115" s="25">
        <v>0.81348794643190103</v>
      </c>
      <c r="I115" s="25" t="s">
        <v>444</v>
      </c>
    </row>
    <row r="116" spans="1:9" x14ac:dyDescent="0.15">
      <c r="A116" s="25" t="s">
        <v>6</v>
      </c>
      <c r="B116" s="25" t="s">
        <v>460</v>
      </c>
      <c r="C116" s="25" t="s">
        <v>456</v>
      </c>
      <c r="D116" s="25" t="s">
        <v>457</v>
      </c>
      <c r="E116" s="25">
        <v>0.21910742280000001</v>
      </c>
      <c r="F116" s="25">
        <v>0.21606145369999999</v>
      </c>
      <c r="G116" s="25">
        <v>3.0459691000000199E-3</v>
      </c>
      <c r="H116" s="25">
        <v>0.94424204249175203</v>
      </c>
      <c r="I116" s="25" t="s">
        <v>444</v>
      </c>
    </row>
    <row r="117" spans="1:9" x14ac:dyDescent="0.15">
      <c r="A117" s="25" t="s">
        <v>6</v>
      </c>
      <c r="B117" s="25" t="s">
        <v>460</v>
      </c>
      <c r="C117" s="25" t="s">
        <v>456</v>
      </c>
      <c r="D117" s="25" t="s">
        <v>458</v>
      </c>
      <c r="E117" s="25">
        <v>0.21910742280000001</v>
      </c>
      <c r="F117" s="25">
        <v>0.23865529420000001</v>
      </c>
      <c r="G117" s="25">
        <v>-1.95478714E-2</v>
      </c>
      <c r="H117" s="25">
        <v>0.686818805663161</v>
      </c>
      <c r="I117" s="25" t="s">
        <v>444</v>
      </c>
    </row>
    <row r="118" spans="1:9" x14ac:dyDescent="0.15">
      <c r="A118" s="25" t="s">
        <v>6</v>
      </c>
      <c r="B118" s="25" t="s">
        <v>460</v>
      </c>
      <c r="C118" s="25" t="s">
        <v>456</v>
      </c>
      <c r="D118" s="25" t="s">
        <v>459</v>
      </c>
      <c r="E118" s="25">
        <v>0.21910742280000001</v>
      </c>
      <c r="F118" s="25">
        <v>0.2454042521</v>
      </c>
      <c r="G118" s="25">
        <v>-2.6296829300000001E-2</v>
      </c>
      <c r="H118" s="25">
        <v>0.60107154472080804</v>
      </c>
      <c r="I118" s="25" t="s">
        <v>444</v>
      </c>
    </row>
    <row r="119" spans="1:9" x14ac:dyDescent="0.15">
      <c r="A119" s="25" t="s">
        <v>6</v>
      </c>
      <c r="B119" s="25" t="s">
        <v>460</v>
      </c>
      <c r="C119" s="25" t="s">
        <v>457</v>
      </c>
      <c r="D119" s="25" t="s">
        <v>458</v>
      </c>
      <c r="E119" s="25">
        <v>0.21606145369999999</v>
      </c>
      <c r="F119" s="25">
        <v>0.23865529420000001</v>
      </c>
      <c r="G119" s="25">
        <v>-2.25938405E-2</v>
      </c>
      <c r="H119" s="25">
        <v>0.61801495634520798</v>
      </c>
      <c r="I119" s="25" t="s">
        <v>444</v>
      </c>
    </row>
    <row r="120" spans="1:9" x14ac:dyDescent="0.15">
      <c r="A120" s="25" t="s">
        <v>6</v>
      </c>
      <c r="B120" s="25" t="s">
        <v>460</v>
      </c>
      <c r="C120" s="25" t="s">
        <v>457</v>
      </c>
      <c r="D120" s="25" t="s">
        <v>459</v>
      </c>
      <c r="E120" s="25">
        <v>0.21606145369999999</v>
      </c>
      <c r="F120" s="25">
        <v>0.2454042521</v>
      </c>
      <c r="G120" s="25">
        <v>-2.9342798400000002E-2</v>
      </c>
      <c r="H120" s="25">
        <v>0.534808986162013</v>
      </c>
      <c r="I120" s="25" t="s">
        <v>444</v>
      </c>
    </row>
    <row r="121" spans="1:9" x14ac:dyDescent="0.15">
      <c r="A121" s="25" t="s">
        <v>6</v>
      </c>
      <c r="B121" s="25" t="s">
        <v>460</v>
      </c>
      <c r="C121" s="25" t="s">
        <v>458</v>
      </c>
      <c r="D121" s="25" t="s">
        <v>459</v>
      </c>
      <c r="E121" s="25">
        <v>0.23865529420000001</v>
      </c>
      <c r="F121" s="25">
        <v>0.2454042521</v>
      </c>
      <c r="G121" s="25">
        <v>-6.7489578999999902E-3</v>
      </c>
      <c r="H121" s="25">
        <v>0.895693892417188</v>
      </c>
      <c r="I121" s="25" t="s">
        <v>444</v>
      </c>
    </row>
    <row r="122" spans="1:9" x14ac:dyDescent="0.15">
      <c r="A122" s="25" t="s">
        <v>11</v>
      </c>
      <c r="B122" s="25">
        <v>100000</v>
      </c>
      <c r="C122" s="25" t="s">
        <v>453</v>
      </c>
      <c r="D122" s="25" t="s">
        <v>454</v>
      </c>
      <c r="E122" s="25">
        <v>1.1812576999999999E-2</v>
      </c>
      <c r="F122" s="25">
        <v>0.26253644650000002</v>
      </c>
      <c r="G122" s="25">
        <v>-0.25072386949999997</v>
      </c>
      <c r="H122" s="26">
        <v>1.0476453837921001E-5</v>
      </c>
      <c r="I122" s="25" t="s">
        <v>461</v>
      </c>
    </row>
    <row r="123" spans="1:9" x14ac:dyDescent="0.15">
      <c r="A123" s="25" t="s">
        <v>11</v>
      </c>
      <c r="B123" s="25">
        <v>100000</v>
      </c>
      <c r="C123" s="25" t="s">
        <v>453</v>
      </c>
      <c r="D123" s="25" t="s">
        <v>456</v>
      </c>
      <c r="E123" s="25">
        <v>1.1812576999999999E-2</v>
      </c>
      <c r="F123" s="25">
        <v>0.25583655509999997</v>
      </c>
      <c r="G123" s="25">
        <v>-0.24402397810000001</v>
      </c>
      <c r="H123" s="26">
        <v>2.16212301719424E-5</v>
      </c>
      <c r="I123" s="25" t="s">
        <v>461</v>
      </c>
    </row>
    <row r="124" spans="1:9" x14ac:dyDescent="0.15">
      <c r="A124" s="25" t="s">
        <v>11</v>
      </c>
      <c r="B124" s="25">
        <v>100000</v>
      </c>
      <c r="C124" s="25" t="s">
        <v>453</v>
      </c>
      <c r="D124" s="25" t="s">
        <v>457</v>
      </c>
      <c r="E124" s="25">
        <v>1.1812576999999999E-2</v>
      </c>
      <c r="F124" s="25">
        <v>0.21453460090000001</v>
      </c>
      <c r="G124" s="25">
        <v>-0.20272202389999999</v>
      </c>
      <c r="H124" s="25">
        <v>5.6007466796999304E-4</v>
      </c>
      <c r="I124" s="25" t="s">
        <v>461</v>
      </c>
    </row>
    <row r="125" spans="1:9" x14ac:dyDescent="0.15">
      <c r="A125" s="25" t="s">
        <v>11</v>
      </c>
      <c r="B125" s="25">
        <v>100000</v>
      </c>
      <c r="C125" s="25" t="s">
        <v>453</v>
      </c>
      <c r="D125" s="25" t="s">
        <v>458</v>
      </c>
      <c r="E125" s="25">
        <v>1.1812576999999999E-2</v>
      </c>
      <c r="F125" s="25">
        <v>0.2498469462</v>
      </c>
      <c r="G125" s="25">
        <v>-0.23803436920000001</v>
      </c>
      <c r="H125" s="26">
        <v>1.9202106961296698E-6</v>
      </c>
      <c r="I125" s="25" t="s">
        <v>461</v>
      </c>
    </row>
    <row r="126" spans="1:9" x14ac:dyDescent="0.15">
      <c r="A126" s="25" t="s">
        <v>11</v>
      </c>
      <c r="B126" s="25">
        <v>100000</v>
      </c>
      <c r="C126" s="25" t="s">
        <v>453</v>
      </c>
      <c r="D126" s="25" t="s">
        <v>459</v>
      </c>
      <c r="E126" s="25">
        <v>1.1812576999999999E-2</v>
      </c>
      <c r="F126" s="25">
        <v>0.28519657700000001</v>
      </c>
      <c r="G126" s="25">
        <v>-0.27338400000000002</v>
      </c>
      <c r="H126" s="26">
        <v>1.06072686455403E-6</v>
      </c>
      <c r="I126" s="25" t="s">
        <v>461</v>
      </c>
    </row>
    <row r="127" spans="1:9" x14ac:dyDescent="0.15">
      <c r="A127" s="25" t="s">
        <v>11</v>
      </c>
      <c r="B127" s="25">
        <v>100000</v>
      </c>
      <c r="C127" s="25" t="s">
        <v>454</v>
      </c>
      <c r="D127" s="25" t="s">
        <v>456</v>
      </c>
      <c r="E127" s="25">
        <v>0.26253644650000002</v>
      </c>
      <c r="F127" s="25">
        <v>0.25583655509999997</v>
      </c>
      <c r="G127" s="25">
        <v>6.6998914000000499E-3</v>
      </c>
      <c r="H127" s="25">
        <v>0.87422489682313897</v>
      </c>
      <c r="I127" s="25" t="s">
        <v>444</v>
      </c>
    </row>
    <row r="128" spans="1:9" x14ac:dyDescent="0.15">
      <c r="A128" s="25" t="s">
        <v>11</v>
      </c>
      <c r="B128" s="25">
        <v>100000</v>
      </c>
      <c r="C128" s="25" t="s">
        <v>454</v>
      </c>
      <c r="D128" s="25" t="s">
        <v>457</v>
      </c>
      <c r="E128" s="25">
        <v>0.26253644650000002</v>
      </c>
      <c r="F128" s="25">
        <v>0.21453460090000001</v>
      </c>
      <c r="G128" s="25">
        <v>4.8001845600000002E-2</v>
      </c>
      <c r="H128" s="25">
        <v>0.33463287564510802</v>
      </c>
      <c r="I128" s="25" t="s">
        <v>444</v>
      </c>
    </row>
    <row r="129" spans="1:9" x14ac:dyDescent="0.15">
      <c r="A129" s="25" t="s">
        <v>11</v>
      </c>
      <c r="B129" s="25">
        <v>100000</v>
      </c>
      <c r="C129" s="25" t="s">
        <v>454</v>
      </c>
      <c r="D129" s="25" t="s">
        <v>458</v>
      </c>
      <c r="E129" s="25">
        <v>0.26253644650000002</v>
      </c>
      <c r="F129" s="25">
        <v>0.2498469462</v>
      </c>
      <c r="G129" s="25">
        <v>1.26895003E-2</v>
      </c>
      <c r="H129" s="25">
        <v>0.72964693670661696</v>
      </c>
      <c r="I129" s="25" t="s">
        <v>444</v>
      </c>
    </row>
    <row r="130" spans="1:9" x14ac:dyDescent="0.15">
      <c r="A130" s="25" t="s">
        <v>11</v>
      </c>
      <c r="B130" s="25">
        <v>100000</v>
      </c>
      <c r="C130" s="25" t="s">
        <v>454</v>
      </c>
      <c r="D130" s="25" t="s">
        <v>459</v>
      </c>
      <c r="E130" s="25">
        <v>0.26253644650000002</v>
      </c>
      <c r="F130" s="25">
        <v>0.28519657700000001</v>
      </c>
      <c r="G130" s="25">
        <v>-2.26601305E-2</v>
      </c>
      <c r="H130" s="25">
        <v>0.54912742873468601</v>
      </c>
      <c r="I130" s="25" t="s">
        <v>444</v>
      </c>
    </row>
    <row r="131" spans="1:9" x14ac:dyDescent="0.15">
      <c r="A131" s="25" t="s">
        <v>11</v>
      </c>
      <c r="B131" s="25">
        <v>100000</v>
      </c>
      <c r="C131" s="25" t="s">
        <v>456</v>
      </c>
      <c r="D131" s="25" t="s">
        <v>457</v>
      </c>
      <c r="E131" s="25">
        <v>0.25583655509999997</v>
      </c>
      <c r="F131" s="25">
        <v>0.21453460090000001</v>
      </c>
      <c r="G131" s="25">
        <v>4.1301954199999998E-2</v>
      </c>
      <c r="H131" s="25">
        <v>0.414838312235214</v>
      </c>
      <c r="I131" s="25" t="s">
        <v>444</v>
      </c>
    </row>
    <row r="132" spans="1:9" x14ac:dyDescent="0.15">
      <c r="A132" s="25" t="s">
        <v>11</v>
      </c>
      <c r="B132" s="25">
        <v>100000</v>
      </c>
      <c r="C132" s="25" t="s">
        <v>456</v>
      </c>
      <c r="D132" s="25" t="s">
        <v>458</v>
      </c>
      <c r="E132" s="25">
        <v>0.25583655509999997</v>
      </c>
      <c r="F132" s="25">
        <v>0.2498469462</v>
      </c>
      <c r="G132" s="25">
        <v>5.9896088999999699E-3</v>
      </c>
      <c r="H132" s="25">
        <v>0.87535405207371098</v>
      </c>
      <c r="I132" s="25" t="s">
        <v>444</v>
      </c>
    </row>
    <row r="133" spans="1:9" x14ac:dyDescent="0.15">
      <c r="A133" s="25" t="s">
        <v>11</v>
      </c>
      <c r="B133" s="25">
        <v>100000</v>
      </c>
      <c r="C133" s="25" t="s">
        <v>456</v>
      </c>
      <c r="D133" s="25" t="s">
        <v>459</v>
      </c>
      <c r="E133" s="25">
        <v>0.25583655509999997</v>
      </c>
      <c r="F133" s="25">
        <v>0.28519657700000001</v>
      </c>
      <c r="G133" s="25">
        <v>-2.9360021900000002E-2</v>
      </c>
      <c r="H133" s="25">
        <v>0.45652727465306597</v>
      </c>
      <c r="I133" s="25" t="s">
        <v>444</v>
      </c>
    </row>
    <row r="134" spans="1:9" x14ac:dyDescent="0.15">
      <c r="A134" s="25" t="s">
        <v>11</v>
      </c>
      <c r="B134" s="25">
        <v>100000</v>
      </c>
      <c r="C134" s="25" t="s">
        <v>457</v>
      </c>
      <c r="D134" s="25" t="s">
        <v>458</v>
      </c>
      <c r="E134" s="25">
        <v>0.21453460090000001</v>
      </c>
      <c r="F134" s="25">
        <v>0.2498469462</v>
      </c>
      <c r="G134" s="25">
        <v>-3.5312345299999999E-2</v>
      </c>
      <c r="H134" s="25">
        <v>0.44325677765502702</v>
      </c>
      <c r="I134" s="25" t="s">
        <v>444</v>
      </c>
    </row>
    <row r="135" spans="1:9" x14ac:dyDescent="0.15">
      <c r="A135" s="25" t="s">
        <v>11</v>
      </c>
      <c r="B135" s="25">
        <v>100000</v>
      </c>
      <c r="C135" s="25" t="s">
        <v>457</v>
      </c>
      <c r="D135" s="25" t="s">
        <v>459</v>
      </c>
      <c r="E135" s="25">
        <v>0.21453460090000001</v>
      </c>
      <c r="F135" s="25">
        <v>0.28519657700000001</v>
      </c>
      <c r="G135" s="25">
        <v>-7.0661976099999996E-2</v>
      </c>
      <c r="H135" s="25">
        <v>0.14202261546127101</v>
      </c>
      <c r="I135" s="25" t="s">
        <v>444</v>
      </c>
    </row>
    <row r="136" spans="1:9" x14ac:dyDescent="0.15">
      <c r="A136" s="25" t="s">
        <v>11</v>
      </c>
      <c r="B136" s="25">
        <v>100000</v>
      </c>
      <c r="C136" s="25" t="s">
        <v>458</v>
      </c>
      <c r="D136" s="25" t="s">
        <v>459</v>
      </c>
      <c r="E136" s="25">
        <v>0.2498469462</v>
      </c>
      <c r="F136" s="25">
        <v>0.28519657700000001</v>
      </c>
      <c r="G136" s="25">
        <v>-3.5349630799999997E-2</v>
      </c>
      <c r="H136" s="25">
        <v>0.28930408199666302</v>
      </c>
      <c r="I136" s="25" t="s">
        <v>444</v>
      </c>
    </row>
    <row r="137" spans="1:9" x14ac:dyDescent="0.15">
      <c r="A137" s="25" t="s">
        <v>11</v>
      </c>
      <c r="B137" s="25" t="s">
        <v>460</v>
      </c>
      <c r="C137" s="25" t="s">
        <v>453</v>
      </c>
      <c r="D137" s="25" t="s">
        <v>454</v>
      </c>
      <c r="E137" s="25">
        <v>1.5865574E-2</v>
      </c>
      <c r="F137" s="25">
        <v>0.25124549419999997</v>
      </c>
      <c r="G137" s="25">
        <v>-0.23537992020000001</v>
      </c>
      <c r="H137" s="26">
        <v>2.30618804319848E-5</v>
      </c>
      <c r="I137" s="25" t="s">
        <v>461</v>
      </c>
    </row>
    <row r="138" spans="1:9" x14ac:dyDescent="0.15">
      <c r="A138" s="25" t="s">
        <v>11</v>
      </c>
      <c r="B138" s="25" t="s">
        <v>460</v>
      </c>
      <c r="C138" s="25" t="s">
        <v>453</v>
      </c>
      <c r="D138" s="25" t="s">
        <v>456</v>
      </c>
      <c r="E138" s="25">
        <v>1.5865574E-2</v>
      </c>
      <c r="F138" s="25">
        <v>0.26399265779999997</v>
      </c>
      <c r="G138" s="25">
        <v>-0.24812708380000001</v>
      </c>
      <c r="H138" s="26">
        <v>1.28033880977289E-5</v>
      </c>
      <c r="I138" s="25" t="s">
        <v>461</v>
      </c>
    </row>
    <row r="139" spans="1:9" x14ac:dyDescent="0.15">
      <c r="A139" s="25" t="s">
        <v>11</v>
      </c>
      <c r="B139" s="25" t="s">
        <v>460</v>
      </c>
      <c r="C139" s="25" t="s">
        <v>453</v>
      </c>
      <c r="D139" s="25" t="s">
        <v>457</v>
      </c>
      <c r="E139" s="25">
        <v>1.5865574E-2</v>
      </c>
      <c r="F139" s="25">
        <v>0.23099322010000001</v>
      </c>
      <c r="G139" s="25">
        <v>-0.21512764609999999</v>
      </c>
      <c r="H139" s="25">
        <v>6.8842727848842202E-4</v>
      </c>
      <c r="I139" s="25" t="s">
        <v>461</v>
      </c>
    </row>
    <row r="140" spans="1:9" x14ac:dyDescent="0.15">
      <c r="A140" s="25" t="s">
        <v>11</v>
      </c>
      <c r="B140" s="25" t="s">
        <v>460</v>
      </c>
      <c r="C140" s="25" t="s">
        <v>453</v>
      </c>
      <c r="D140" s="25" t="s">
        <v>458</v>
      </c>
      <c r="E140" s="25">
        <v>1.5865574E-2</v>
      </c>
      <c r="F140" s="25">
        <v>0.23230971140000001</v>
      </c>
      <c r="G140" s="25">
        <v>-0.21644413739999999</v>
      </c>
      <c r="H140" s="25">
        <v>2.4017043260267501E-4</v>
      </c>
      <c r="I140" s="25" t="s">
        <v>461</v>
      </c>
    </row>
    <row r="141" spans="1:9" x14ac:dyDescent="0.15">
      <c r="A141" s="25" t="s">
        <v>11</v>
      </c>
      <c r="B141" s="25" t="s">
        <v>460</v>
      </c>
      <c r="C141" s="25" t="s">
        <v>453</v>
      </c>
      <c r="D141" s="25" t="s">
        <v>459</v>
      </c>
      <c r="E141" s="25">
        <v>1.5865574E-2</v>
      </c>
      <c r="F141" s="25">
        <v>0.29065300999999999</v>
      </c>
      <c r="G141" s="25">
        <v>-0.274787436</v>
      </c>
      <c r="H141" s="26">
        <v>1.3561344599423999E-6</v>
      </c>
      <c r="I141" s="25" t="s">
        <v>461</v>
      </c>
    </row>
    <row r="142" spans="1:9" x14ac:dyDescent="0.15">
      <c r="A142" s="25" t="s">
        <v>11</v>
      </c>
      <c r="B142" s="25" t="s">
        <v>460</v>
      </c>
      <c r="C142" s="25" t="s">
        <v>454</v>
      </c>
      <c r="D142" s="25" t="s">
        <v>456</v>
      </c>
      <c r="E142" s="25">
        <v>0.25124549419999997</v>
      </c>
      <c r="F142" s="25">
        <v>0.26399265779999997</v>
      </c>
      <c r="G142" s="25">
        <v>-1.27471636E-2</v>
      </c>
      <c r="H142" s="25">
        <v>0.76171165840185695</v>
      </c>
      <c r="I142" s="25" t="s">
        <v>444</v>
      </c>
    </row>
    <row r="143" spans="1:9" x14ac:dyDescent="0.15">
      <c r="A143" s="25" t="s">
        <v>11</v>
      </c>
      <c r="B143" s="25" t="s">
        <v>460</v>
      </c>
      <c r="C143" s="25" t="s">
        <v>454</v>
      </c>
      <c r="D143" s="25" t="s">
        <v>457</v>
      </c>
      <c r="E143" s="25">
        <v>0.25124549419999997</v>
      </c>
      <c r="F143" s="25">
        <v>0.23099322010000001</v>
      </c>
      <c r="G143" s="25">
        <v>2.0252274099999999E-2</v>
      </c>
      <c r="H143" s="25">
        <v>0.70120646197439895</v>
      </c>
      <c r="I143" s="25" t="s">
        <v>444</v>
      </c>
    </row>
    <row r="144" spans="1:9" x14ac:dyDescent="0.15">
      <c r="A144" s="25" t="s">
        <v>11</v>
      </c>
      <c r="B144" s="25" t="s">
        <v>460</v>
      </c>
      <c r="C144" s="25" t="s">
        <v>454</v>
      </c>
      <c r="D144" s="25" t="s">
        <v>458</v>
      </c>
      <c r="E144" s="25">
        <v>0.25124549419999997</v>
      </c>
      <c r="F144" s="25">
        <v>0.23230971140000001</v>
      </c>
      <c r="G144" s="25">
        <v>1.8935782799999998E-2</v>
      </c>
      <c r="H144" s="25">
        <v>0.69389039562800203</v>
      </c>
      <c r="I144" s="25" t="s">
        <v>444</v>
      </c>
    </row>
    <row r="145" spans="1:9" x14ac:dyDescent="0.15">
      <c r="A145" s="25" t="s">
        <v>11</v>
      </c>
      <c r="B145" s="25" t="s">
        <v>460</v>
      </c>
      <c r="C145" s="25" t="s">
        <v>454</v>
      </c>
      <c r="D145" s="25" t="s">
        <v>459</v>
      </c>
      <c r="E145" s="25">
        <v>0.25124549419999997</v>
      </c>
      <c r="F145" s="25">
        <v>0.29065300999999999</v>
      </c>
      <c r="G145" s="25">
        <v>-3.9407515800000001E-2</v>
      </c>
      <c r="H145" s="25">
        <v>0.318722221687194</v>
      </c>
      <c r="I145" s="25" t="s">
        <v>444</v>
      </c>
    </row>
    <row r="146" spans="1:9" x14ac:dyDescent="0.15">
      <c r="A146" s="25" t="s">
        <v>11</v>
      </c>
      <c r="B146" s="25" t="s">
        <v>460</v>
      </c>
      <c r="C146" s="25" t="s">
        <v>456</v>
      </c>
      <c r="D146" s="25" t="s">
        <v>457</v>
      </c>
      <c r="E146" s="25">
        <v>0.26399265779999997</v>
      </c>
      <c r="F146" s="25">
        <v>0.23099322010000001</v>
      </c>
      <c r="G146" s="25">
        <v>3.2999437700000002E-2</v>
      </c>
      <c r="H146" s="25">
        <v>0.53087064610858303</v>
      </c>
      <c r="I146" s="25" t="s">
        <v>444</v>
      </c>
    </row>
    <row r="147" spans="1:9" x14ac:dyDescent="0.15">
      <c r="A147" s="25" t="s">
        <v>11</v>
      </c>
      <c r="B147" s="25" t="s">
        <v>460</v>
      </c>
      <c r="C147" s="25" t="s">
        <v>456</v>
      </c>
      <c r="D147" s="25" t="s">
        <v>458</v>
      </c>
      <c r="E147" s="25">
        <v>0.26399265779999997</v>
      </c>
      <c r="F147" s="25">
        <v>0.23230971140000001</v>
      </c>
      <c r="G147" s="25">
        <v>3.1682946400000002E-2</v>
      </c>
      <c r="H147" s="25">
        <v>0.50871863955581498</v>
      </c>
      <c r="I147" s="25" t="s">
        <v>444</v>
      </c>
    </row>
    <row r="148" spans="1:9" x14ac:dyDescent="0.15">
      <c r="A148" s="25" t="s">
        <v>11</v>
      </c>
      <c r="B148" s="25" t="s">
        <v>460</v>
      </c>
      <c r="C148" s="25" t="s">
        <v>456</v>
      </c>
      <c r="D148" s="25" t="s">
        <v>459</v>
      </c>
      <c r="E148" s="25">
        <v>0.26399265779999997</v>
      </c>
      <c r="F148" s="25">
        <v>0.29065300999999999</v>
      </c>
      <c r="G148" s="25">
        <v>-2.6660352200000001E-2</v>
      </c>
      <c r="H148" s="25">
        <v>0.49138628211033503</v>
      </c>
      <c r="I148" s="25" t="s">
        <v>444</v>
      </c>
    </row>
    <row r="149" spans="1:9" x14ac:dyDescent="0.15">
      <c r="A149" s="25" t="s">
        <v>11</v>
      </c>
      <c r="B149" s="25" t="s">
        <v>460</v>
      </c>
      <c r="C149" s="25" t="s">
        <v>457</v>
      </c>
      <c r="D149" s="25" t="s">
        <v>458</v>
      </c>
      <c r="E149" s="25">
        <v>0.23099322010000001</v>
      </c>
      <c r="F149" s="25">
        <v>0.23230971140000001</v>
      </c>
      <c r="G149" s="25">
        <v>-1.3164913E-3</v>
      </c>
      <c r="H149" s="25">
        <v>0.98162682462848405</v>
      </c>
      <c r="I149" s="25" t="s">
        <v>444</v>
      </c>
    </row>
    <row r="150" spans="1:9" x14ac:dyDescent="0.15">
      <c r="A150" s="25" t="s">
        <v>11</v>
      </c>
      <c r="B150" s="25" t="s">
        <v>460</v>
      </c>
      <c r="C150" s="25" t="s">
        <v>457</v>
      </c>
      <c r="D150" s="25" t="s">
        <v>459</v>
      </c>
      <c r="E150" s="25">
        <v>0.23099322010000001</v>
      </c>
      <c r="F150" s="25">
        <v>0.29065300999999999</v>
      </c>
      <c r="G150" s="25">
        <v>-5.9659789900000003E-2</v>
      </c>
      <c r="H150" s="25">
        <v>0.244089660670018</v>
      </c>
      <c r="I150" s="25" t="s">
        <v>444</v>
      </c>
    </row>
    <row r="151" spans="1:9" x14ac:dyDescent="0.15">
      <c r="A151" s="25" t="s">
        <v>11</v>
      </c>
      <c r="B151" s="25" t="s">
        <v>460</v>
      </c>
      <c r="C151" s="25" t="s">
        <v>458</v>
      </c>
      <c r="D151" s="25" t="s">
        <v>459</v>
      </c>
      <c r="E151" s="25">
        <v>0.23230971140000001</v>
      </c>
      <c r="F151" s="25">
        <v>0.29065300999999999</v>
      </c>
      <c r="G151" s="25">
        <v>-5.8343298600000003E-2</v>
      </c>
      <c r="H151" s="25">
        <v>0.20682724229191499</v>
      </c>
      <c r="I151" s="25" t="s">
        <v>444</v>
      </c>
    </row>
    <row r="152" spans="1:9" x14ac:dyDescent="0.15">
      <c r="A152" s="25" t="s">
        <v>13</v>
      </c>
      <c r="B152" s="25">
        <v>100000</v>
      </c>
      <c r="C152" s="25" t="s">
        <v>453</v>
      </c>
      <c r="D152" s="25" t="s">
        <v>454</v>
      </c>
      <c r="E152" s="25">
        <v>4.8327301000000003E-2</v>
      </c>
      <c r="F152" s="25">
        <v>0.21733312960000001</v>
      </c>
      <c r="G152" s="25">
        <v>-0.16900582859999999</v>
      </c>
      <c r="H152" s="26">
        <v>2.88212654445283E-5</v>
      </c>
      <c r="I152" s="25" t="s">
        <v>461</v>
      </c>
    </row>
    <row r="153" spans="1:9" x14ac:dyDescent="0.15">
      <c r="A153" s="25" t="s">
        <v>13</v>
      </c>
      <c r="B153" s="25">
        <v>100000</v>
      </c>
      <c r="C153" s="25" t="s">
        <v>453</v>
      </c>
      <c r="D153" s="25" t="s">
        <v>456</v>
      </c>
      <c r="E153" s="25">
        <v>4.8327301000000003E-2</v>
      </c>
      <c r="F153" s="25" t="s">
        <v>462</v>
      </c>
      <c r="G153" s="25" t="s">
        <v>462</v>
      </c>
      <c r="H153" s="26">
        <v>3.2941535506728601E-6</v>
      </c>
      <c r="I153" s="25" t="s">
        <v>461</v>
      </c>
    </row>
    <row r="154" spans="1:9" x14ac:dyDescent="0.15">
      <c r="A154" s="25" t="s">
        <v>13</v>
      </c>
      <c r="B154" s="25">
        <v>100000</v>
      </c>
      <c r="C154" s="25" t="s">
        <v>453</v>
      </c>
      <c r="D154" s="25" t="s">
        <v>457</v>
      </c>
      <c r="E154" s="25">
        <v>4.8327301000000003E-2</v>
      </c>
      <c r="F154" s="25">
        <v>0.25891674720000002</v>
      </c>
      <c r="G154" s="25">
        <v>-0.2105894462</v>
      </c>
      <c r="H154" s="26">
        <v>4.0708352996051003E-6</v>
      </c>
      <c r="I154" s="25" t="s">
        <v>461</v>
      </c>
    </row>
    <row r="155" spans="1:9" x14ac:dyDescent="0.15">
      <c r="A155" s="25" t="s">
        <v>13</v>
      </c>
      <c r="B155" s="25">
        <v>100000</v>
      </c>
      <c r="C155" s="25" t="s">
        <v>453</v>
      </c>
      <c r="D155" s="25" t="s">
        <v>458</v>
      </c>
      <c r="E155" s="25">
        <v>4.8327301000000003E-2</v>
      </c>
      <c r="F155" s="25">
        <v>0.24519174320000001</v>
      </c>
      <c r="G155" s="25">
        <v>-0.19686444219999999</v>
      </c>
      <c r="H155" s="26">
        <v>1.4108387841792499E-6</v>
      </c>
      <c r="I155" s="25" t="s">
        <v>461</v>
      </c>
    </row>
    <row r="156" spans="1:9" x14ac:dyDescent="0.15">
      <c r="A156" s="25" t="s">
        <v>13</v>
      </c>
      <c r="B156" s="25">
        <v>100000</v>
      </c>
      <c r="C156" s="25" t="s">
        <v>453</v>
      </c>
      <c r="D156" s="25" t="s">
        <v>459</v>
      </c>
      <c r="E156" s="25">
        <v>4.8327301000000003E-2</v>
      </c>
      <c r="F156" s="25">
        <v>0.2360520435</v>
      </c>
      <c r="G156" s="25">
        <v>-0.18772474250000001</v>
      </c>
      <c r="H156" s="26">
        <v>1.43915061793157E-5</v>
      </c>
      <c r="I156" s="25" t="s">
        <v>461</v>
      </c>
    </row>
    <row r="157" spans="1:9" x14ac:dyDescent="0.15">
      <c r="A157" s="25" t="s">
        <v>13</v>
      </c>
      <c r="B157" s="25">
        <v>100000</v>
      </c>
      <c r="C157" s="25" t="s">
        <v>454</v>
      </c>
      <c r="D157" s="25" t="s">
        <v>456</v>
      </c>
      <c r="E157" s="25">
        <v>0.21733312960000001</v>
      </c>
      <c r="F157" s="25" t="s">
        <v>462</v>
      </c>
      <c r="G157" s="25" t="s">
        <v>462</v>
      </c>
      <c r="H157" s="25">
        <v>0.86464231956986903</v>
      </c>
      <c r="I157" s="25" t="s">
        <v>444</v>
      </c>
    </row>
    <row r="158" spans="1:9" x14ac:dyDescent="0.15">
      <c r="A158" s="25" t="s">
        <v>13</v>
      </c>
      <c r="B158" s="25">
        <v>100000</v>
      </c>
      <c r="C158" s="25" t="s">
        <v>454</v>
      </c>
      <c r="D158" s="25" t="s">
        <v>457</v>
      </c>
      <c r="E158" s="25">
        <v>0.21733312960000001</v>
      </c>
      <c r="F158" s="25">
        <v>0.25891674720000002</v>
      </c>
      <c r="G158" s="25">
        <v>-4.1583617599999997E-2</v>
      </c>
      <c r="H158" s="25">
        <v>0.19050507984595899</v>
      </c>
      <c r="I158" s="25" t="s">
        <v>444</v>
      </c>
    </row>
    <row r="159" spans="1:9" x14ac:dyDescent="0.15">
      <c r="A159" s="25" t="s">
        <v>13</v>
      </c>
      <c r="B159" s="25">
        <v>100000</v>
      </c>
      <c r="C159" s="25" t="s">
        <v>454</v>
      </c>
      <c r="D159" s="25" t="s">
        <v>458</v>
      </c>
      <c r="E159" s="25">
        <v>0.21733312960000001</v>
      </c>
      <c r="F159" s="25">
        <v>0.24519174320000001</v>
      </c>
      <c r="G159" s="25">
        <v>-2.7858613599999998E-2</v>
      </c>
      <c r="H159" s="25">
        <v>0.33452641020106499</v>
      </c>
      <c r="I159" s="25" t="s">
        <v>444</v>
      </c>
    </row>
    <row r="160" spans="1:9" x14ac:dyDescent="0.15">
      <c r="A160" s="25" t="s">
        <v>13</v>
      </c>
      <c r="B160" s="25">
        <v>100000</v>
      </c>
      <c r="C160" s="25" t="s">
        <v>454</v>
      </c>
      <c r="D160" s="25" t="s">
        <v>459</v>
      </c>
      <c r="E160" s="25">
        <v>0.21733312960000001</v>
      </c>
      <c r="F160" s="25">
        <v>0.2360520435</v>
      </c>
      <c r="G160" s="25">
        <v>-1.8718913899999998E-2</v>
      </c>
      <c r="H160" s="25">
        <v>0.55563736163038402</v>
      </c>
      <c r="I160" s="25" t="s">
        <v>444</v>
      </c>
    </row>
    <row r="161" spans="1:9" x14ac:dyDescent="0.15">
      <c r="A161" s="25" t="s">
        <v>13</v>
      </c>
      <c r="B161" s="25">
        <v>100000</v>
      </c>
      <c r="C161" s="25" t="s">
        <v>456</v>
      </c>
      <c r="D161" s="25" t="s">
        <v>457</v>
      </c>
      <c r="E161" s="25" t="s">
        <v>462</v>
      </c>
      <c r="F161" s="25">
        <v>0.25891674720000002</v>
      </c>
      <c r="G161" s="25" t="s">
        <v>462</v>
      </c>
      <c r="H161" s="25">
        <v>9.3839748130957107E-2</v>
      </c>
      <c r="I161" s="25" t="s">
        <v>444</v>
      </c>
    </row>
    <row r="162" spans="1:9" x14ac:dyDescent="0.15">
      <c r="A162" s="25" t="s">
        <v>13</v>
      </c>
      <c r="B162" s="25">
        <v>100000</v>
      </c>
      <c r="C162" s="25" t="s">
        <v>456</v>
      </c>
      <c r="D162" s="25" t="s">
        <v>458</v>
      </c>
      <c r="E162" s="25" t="s">
        <v>462</v>
      </c>
      <c r="F162" s="25">
        <v>0.24519174320000001</v>
      </c>
      <c r="G162" s="25" t="s">
        <v>462</v>
      </c>
      <c r="H162" s="25">
        <v>0.17401850433372401</v>
      </c>
      <c r="I162" s="25" t="s">
        <v>444</v>
      </c>
    </row>
    <row r="163" spans="1:9" x14ac:dyDescent="0.15">
      <c r="A163" s="25" t="s">
        <v>13</v>
      </c>
      <c r="B163" s="25">
        <v>100000</v>
      </c>
      <c r="C163" s="25" t="s">
        <v>456</v>
      </c>
      <c r="D163" s="25" t="s">
        <v>459</v>
      </c>
      <c r="E163" s="25" t="s">
        <v>462</v>
      </c>
      <c r="F163" s="25">
        <v>0.2360520435</v>
      </c>
      <c r="G163" s="25" t="s">
        <v>462</v>
      </c>
      <c r="H163" s="25">
        <v>0.39459267503613799</v>
      </c>
      <c r="I163" s="25" t="s">
        <v>444</v>
      </c>
    </row>
    <row r="164" spans="1:9" x14ac:dyDescent="0.15">
      <c r="A164" s="25" t="s">
        <v>13</v>
      </c>
      <c r="B164" s="25">
        <v>100000</v>
      </c>
      <c r="C164" s="25" t="s">
        <v>457</v>
      </c>
      <c r="D164" s="25" t="s">
        <v>458</v>
      </c>
      <c r="E164" s="25">
        <v>0.25891674720000002</v>
      </c>
      <c r="F164" s="25">
        <v>0.24519174320000001</v>
      </c>
      <c r="G164" s="25">
        <v>1.3725004000000001E-2</v>
      </c>
      <c r="H164" s="25">
        <v>0.62660145382758703</v>
      </c>
      <c r="I164" s="25" t="s">
        <v>444</v>
      </c>
    </row>
    <row r="165" spans="1:9" x14ac:dyDescent="0.15">
      <c r="A165" s="25" t="s">
        <v>13</v>
      </c>
      <c r="B165" s="25">
        <v>100000</v>
      </c>
      <c r="C165" s="25" t="s">
        <v>457</v>
      </c>
      <c r="D165" s="25" t="s">
        <v>459</v>
      </c>
      <c r="E165" s="25">
        <v>0.25891674720000002</v>
      </c>
      <c r="F165" s="25">
        <v>0.2360520435</v>
      </c>
      <c r="G165" s="25">
        <v>2.2864703699999999E-2</v>
      </c>
      <c r="H165" s="25">
        <v>0.46826827160934598</v>
      </c>
      <c r="I165" s="25" t="s">
        <v>444</v>
      </c>
    </row>
    <row r="166" spans="1:9" x14ac:dyDescent="0.15">
      <c r="A166" s="25" t="s">
        <v>13</v>
      </c>
      <c r="B166" s="25">
        <v>100000</v>
      </c>
      <c r="C166" s="25" t="s">
        <v>458</v>
      </c>
      <c r="D166" s="25" t="s">
        <v>459</v>
      </c>
      <c r="E166" s="25">
        <v>0.24519174320000001</v>
      </c>
      <c r="F166" s="25">
        <v>0.2360520435</v>
      </c>
      <c r="G166" s="25">
        <v>9.1396997000000001E-3</v>
      </c>
      <c r="H166" s="25">
        <v>0.75127370089844203</v>
      </c>
      <c r="I166" s="25" t="s">
        <v>444</v>
      </c>
    </row>
    <row r="167" spans="1:9" x14ac:dyDescent="0.15">
      <c r="A167" s="25" t="s">
        <v>13</v>
      </c>
      <c r="B167" s="25" t="s">
        <v>460</v>
      </c>
      <c r="C167" s="25" t="s">
        <v>453</v>
      </c>
      <c r="D167" s="25" t="s">
        <v>454</v>
      </c>
      <c r="E167" s="25">
        <v>5.169489E-2</v>
      </c>
      <c r="F167" s="25">
        <v>0.2410718033</v>
      </c>
      <c r="G167" s="25">
        <v>-0.1893769133</v>
      </c>
      <c r="H167" s="25">
        <v>1.18082715587423E-4</v>
      </c>
      <c r="I167" s="25" t="s">
        <v>461</v>
      </c>
    </row>
    <row r="168" spans="1:9" x14ac:dyDescent="0.15">
      <c r="A168" s="25" t="s">
        <v>13</v>
      </c>
      <c r="B168" s="25" t="s">
        <v>460</v>
      </c>
      <c r="C168" s="25" t="s">
        <v>453</v>
      </c>
      <c r="D168" s="25" t="s">
        <v>456</v>
      </c>
      <c r="E168" s="25">
        <v>5.169489E-2</v>
      </c>
      <c r="F168" s="25" t="s">
        <v>462</v>
      </c>
      <c r="G168" s="25" t="s">
        <v>462</v>
      </c>
      <c r="H168" s="25">
        <v>2.2120902362282001E-3</v>
      </c>
      <c r="I168" s="25" t="s">
        <v>455</v>
      </c>
    </row>
    <row r="169" spans="1:9" x14ac:dyDescent="0.15">
      <c r="A169" s="25" t="s">
        <v>13</v>
      </c>
      <c r="B169" s="25" t="s">
        <v>460</v>
      </c>
      <c r="C169" s="25" t="s">
        <v>453</v>
      </c>
      <c r="D169" s="25" t="s">
        <v>457</v>
      </c>
      <c r="E169" s="25">
        <v>5.169489E-2</v>
      </c>
      <c r="F169" s="25">
        <v>0.25218469290000001</v>
      </c>
      <c r="G169" s="25">
        <v>-0.20048980290000001</v>
      </c>
      <c r="H169" s="25">
        <v>1.20052835312579E-4</v>
      </c>
      <c r="I169" s="25" t="s">
        <v>461</v>
      </c>
    </row>
    <row r="170" spans="1:9" x14ac:dyDescent="0.15">
      <c r="A170" s="25" t="s">
        <v>13</v>
      </c>
      <c r="B170" s="25" t="s">
        <v>460</v>
      </c>
      <c r="C170" s="25" t="s">
        <v>453</v>
      </c>
      <c r="D170" s="25" t="s">
        <v>458</v>
      </c>
      <c r="E170" s="25">
        <v>5.169489E-2</v>
      </c>
      <c r="F170" s="25">
        <v>0.24837226339999999</v>
      </c>
      <c r="G170" s="25">
        <v>-0.19667737339999999</v>
      </c>
      <c r="H170" s="25">
        <v>6.9183000114300403E-4</v>
      </c>
      <c r="I170" s="25" t="s">
        <v>461</v>
      </c>
    </row>
    <row r="171" spans="1:9" x14ac:dyDescent="0.15">
      <c r="A171" s="25" t="s">
        <v>13</v>
      </c>
      <c r="B171" s="25" t="s">
        <v>460</v>
      </c>
      <c r="C171" s="25" t="s">
        <v>453</v>
      </c>
      <c r="D171" s="25" t="s">
        <v>459</v>
      </c>
      <c r="E171" s="25">
        <v>5.169489E-2</v>
      </c>
      <c r="F171" s="25">
        <v>0.2285138129</v>
      </c>
      <c r="G171" s="25">
        <v>-0.17681892290000001</v>
      </c>
      <c r="H171" s="26">
        <v>4.5884896544005902E-5</v>
      </c>
      <c r="I171" s="25" t="s">
        <v>461</v>
      </c>
    </row>
    <row r="172" spans="1:9" x14ac:dyDescent="0.15">
      <c r="A172" s="25" t="s">
        <v>13</v>
      </c>
      <c r="B172" s="25" t="s">
        <v>460</v>
      </c>
      <c r="C172" s="25" t="s">
        <v>454</v>
      </c>
      <c r="D172" s="25" t="s">
        <v>456</v>
      </c>
      <c r="E172" s="25">
        <v>0.2410718033</v>
      </c>
      <c r="F172" s="25" t="s">
        <v>462</v>
      </c>
      <c r="G172" s="25" t="s">
        <v>462</v>
      </c>
      <c r="H172" s="25">
        <v>0.423437359122603</v>
      </c>
      <c r="I172" s="25" t="s">
        <v>444</v>
      </c>
    </row>
    <row r="173" spans="1:9" x14ac:dyDescent="0.15">
      <c r="A173" s="25" t="s">
        <v>13</v>
      </c>
      <c r="B173" s="25" t="s">
        <v>460</v>
      </c>
      <c r="C173" s="25" t="s">
        <v>454</v>
      </c>
      <c r="D173" s="25" t="s">
        <v>457</v>
      </c>
      <c r="E173" s="25">
        <v>0.2410718033</v>
      </c>
      <c r="F173" s="25">
        <v>0.25218469290000001</v>
      </c>
      <c r="G173" s="25">
        <v>-1.11128896E-2</v>
      </c>
      <c r="H173" s="25">
        <v>0.79811536464033594</v>
      </c>
      <c r="I173" s="25" t="s">
        <v>444</v>
      </c>
    </row>
    <row r="174" spans="1:9" x14ac:dyDescent="0.15">
      <c r="A174" s="25" t="s">
        <v>13</v>
      </c>
      <c r="B174" s="25" t="s">
        <v>460</v>
      </c>
      <c r="C174" s="25" t="s">
        <v>454</v>
      </c>
      <c r="D174" s="25" t="s">
        <v>458</v>
      </c>
      <c r="E174" s="25">
        <v>0.2410718033</v>
      </c>
      <c r="F174" s="25">
        <v>0.24837226339999999</v>
      </c>
      <c r="G174" s="25">
        <v>-7.30046009999999E-3</v>
      </c>
      <c r="H174" s="25">
        <v>0.88282635546574295</v>
      </c>
      <c r="I174" s="25" t="s">
        <v>444</v>
      </c>
    </row>
    <row r="175" spans="1:9" x14ac:dyDescent="0.15">
      <c r="A175" s="25" t="s">
        <v>13</v>
      </c>
      <c r="B175" s="25" t="s">
        <v>460</v>
      </c>
      <c r="C175" s="25" t="s">
        <v>454</v>
      </c>
      <c r="D175" s="25" t="s">
        <v>459</v>
      </c>
      <c r="E175" s="25">
        <v>0.2410718033</v>
      </c>
      <c r="F175" s="25">
        <v>0.2285138129</v>
      </c>
      <c r="G175" s="25">
        <v>1.25579904E-2</v>
      </c>
      <c r="H175" s="25">
        <v>0.74545250338277003</v>
      </c>
      <c r="I175" s="25" t="s">
        <v>444</v>
      </c>
    </row>
    <row r="176" spans="1:9" x14ac:dyDescent="0.15">
      <c r="A176" s="25" t="s">
        <v>13</v>
      </c>
      <c r="B176" s="25" t="s">
        <v>460</v>
      </c>
      <c r="C176" s="25" t="s">
        <v>456</v>
      </c>
      <c r="D176" s="25" t="s">
        <v>457</v>
      </c>
      <c r="E176" s="25" t="s">
        <v>462</v>
      </c>
      <c r="F176" s="25">
        <v>0.25218469290000001</v>
      </c>
      <c r="G176" s="25" t="s">
        <v>462</v>
      </c>
      <c r="H176" s="25">
        <v>0.31119494110337798</v>
      </c>
      <c r="I176" s="25" t="s">
        <v>444</v>
      </c>
    </row>
    <row r="177" spans="1:9" x14ac:dyDescent="0.15">
      <c r="A177" s="25" t="s">
        <v>13</v>
      </c>
      <c r="B177" s="25" t="s">
        <v>460</v>
      </c>
      <c r="C177" s="25" t="s">
        <v>456</v>
      </c>
      <c r="D177" s="25" t="s">
        <v>458</v>
      </c>
      <c r="E177" s="25" t="s">
        <v>462</v>
      </c>
      <c r="F177" s="25">
        <v>0.24837226339999999</v>
      </c>
      <c r="G177" s="25" t="s">
        <v>462</v>
      </c>
      <c r="H177" s="25">
        <v>0.405629918652612</v>
      </c>
      <c r="I177" s="25" t="s">
        <v>444</v>
      </c>
    </row>
    <row r="178" spans="1:9" x14ac:dyDescent="0.15">
      <c r="A178" s="25" t="s">
        <v>13</v>
      </c>
      <c r="B178" s="25" t="s">
        <v>460</v>
      </c>
      <c r="C178" s="25" t="s">
        <v>456</v>
      </c>
      <c r="D178" s="25" t="s">
        <v>459</v>
      </c>
      <c r="E178" s="25" t="s">
        <v>462</v>
      </c>
      <c r="F178" s="25">
        <v>0.2285138129</v>
      </c>
      <c r="G178" s="25" t="s">
        <v>462</v>
      </c>
      <c r="H178" s="25">
        <v>0.57178820748203796</v>
      </c>
      <c r="I178" s="25" t="s">
        <v>444</v>
      </c>
    </row>
    <row r="179" spans="1:9" x14ac:dyDescent="0.15">
      <c r="A179" s="25" t="s">
        <v>13</v>
      </c>
      <c r="B179" s="25" t="s">
        <v>460</v>
      </c>
      <c r="C179" s="25" t="s">
        <v>457</v>
      </c>
      <c r="D179" s="25" t="s">
        <v>458</v>
      </c>
      <c r="E179" s="25">
        <v>0.25218469290000001</v>
      </c>
      <c r="F179" s="25">
        <v>0.24837226339999999</v>
      </c>
      <c r="G179" s="25">
        <v>3.8124295000000201E-3</v>
      </c>
      <c r="H179" s="25">
        <v>0.93995957533124797</v>
      </c>
      <c r="I179" s="25" t="s">
        <v>444</v>
      </c>
    </row>
    <row r="180" spans="1:9" x14ac:dyDescent="0.15">
      <c r="A180" s="25" t="s">
        <v>13</v>
      </c>
      <c r="B180" s="25" t="s">
        <v>460</v>
      </c>
      <c r="C180" s="25" t="s">
        <v>457</v>
      </c>
      <c r="D180" s="25" t="s">
        <v>459</v>
      </c>
      <c r="E180" s="25">
        <v>0.25218469290000001</v>
      </c>
      <c r="F180" s="25">
        <v>0.2285138129</v>
      </c>
      <c r="G180" s="25">
        <v>2.3670879999999998E-2</v>
      </c>
      <c r="H180" s="25">
        <v>0.55660477455106705</v>
      </c>
      <c r="I180" s="25" t="s">
        <v>444</v>
      </c>
    </row>
    <row r="181" spans="1:9" x14ac:dyDescent="0.15">
      <c r="A181" s="25" t="s">
        <v>13</v>
      </c>
      <c r="B181" s="25" t="s">
        <v>460</v>
      </c>
      <c r="C181" s="25" t="s">
        <v>458</v>
      </c>
      <c r="D181" s="25" t="s">
        <v>459</v>
      </c>
      <c r="E181" s="25">
        <v>0.24837226339999999</v>
      </c>
      <c r="F181" s="25">
        <v>0.2285138129</v>
      </c>
      <c r="G181" s="25">
        <v>1.9858450499999999E-2</v>
      </c>
      <c r="H181" s="25">
        <v>0.671287803073781</v>
      </c>
      <c r="I181" s="25" t="s">
        <v>444</v>
      </c>
    </row>
    <row r="182" spans="1:9" x14ac:dyDescent="0.15">
      <c r="A182" s="25" t="s">
        <v>12</v>
      </c>
      <c r="B182" s="25">
        <v>100000</v>
      </c>
      <c r="C182" s="25" t="s">
        <v>453</v>
      </c>
      <c r="D182" s="25" t="s">
        <v>454</v>
      </c>
      <c r="E182" s="25">
        <v>2.3243750000000001E-2</v>
      </c>
      <c r="F182" s="25">
        <v>0.21005472040000001</v>
      </c>
      <c r="G182" s="25">
        <v>-0.1868109704</v>
      </c>
      <c r="H182" s="26">
        <v>2.7524429827021699E-6</v>
      </c>
      <c r="I182" s="25" t="s">
        <v>461</v>
      </c>
    </row>
    <row r="183" spans="1:9" x14ac:dyDescent="0.15">
      <c r="A183" s="25" t="s">
        <v>12</v>
      </c>
      <c r="B183" s="25">
        <v>100000</v>
      </c>
      <c r="C183" s="25" t="s">
        <v>453</v>
      </c>
      <c r="D183" s="25" t="s">
        <v>456</v>
      </c>
      <c r="E183" s="25">
        <v>2.3243750000000001E-2</v>
      </c>
      <c r="F183" s="25">
        <v>0.22557119179999999</v>
      </c>
      <c r="G183" s="25">
        <v>-0.20232744180000001</v>
      </c>
      <c r="H183" s="26">
        <v>8.6961210230813901E-7</v>
      </c>
      <c r="I183" s="25" t="s">
        <v>461</v>
      </c>
    </row>
    <row r="184" spans="1:9" x14ac:dyDescent="0.15">
      <c r="A184" s="25" t="s">
        <v>12</v>
      </c>
      <c r="B184" s="25">
        <v>100000</v>
      </c>
      <c r="C184" s="25" t="s">
        <v>453</v>
      </c>
      <c r="D184" s="25" t="s">
        <v>457</v>
      </c>
      <c r="E184" s="25">
        <v>2.3243750000000001E-2</v>
      </c>
      <c r="F184" s="25">
        <v>0.30604197360000002</v>
      </c>
      <c r="G184" s="25">
        <v>-0.28279822360000001</v>
      </c>
      <c r="H184" s="26">
        <v>1.14136113884933E-7</v>
      </c>
      <c r="I184" s="25" t="s">
        <v>461</v>
      </c>
    </row>
    <row r="185" spans="1:9" x14ac:dyDescent="0.15">
      <c r="A185" s="25" t="s">
        <v>12</v>
      </c>
      <c r="B185" s="25">
        <v>100000</v>
      </c>
      <c r="C185" s="25" t="s">
        <v>453</v>
      </c>
      <c r="D185" s="25" t="s">
        <v>458</v>
      </c>
      <c r="E185" s="25">
        <v>2.3243750000000001E-2</v>
      </c>
      <c r="F185" s="25">
        <v>0.30904377449999998</v>
      </c>
      <c r="G185" s="25">
        <v>-0.28580002450000003</v>
      </c>
      <c r="H185" s="26">
        <v>1.8573730061897401E-8</v>
      </c>
      <c r="I185" s="25" t="s">
        <v>461</v>
      </c>
    </row>
    <row r="186" spans="1:9" x14ac:dyDescent="0.15">
      <c r="A186" s="25" t="s">
        <v>12</v>
      </c>
      <c r="B186" s="25">
        <v>100000</v>
      </c>
      <c r="C186" s="25" t="s">
        <v>453</v>
      </c>
      <c r="D186" s="25" t="s">
        <v>459</v>
      </c>
      <c r="E186" s="25">
        <v>2.3243750000000001E-2</v>
      </c>
      <c r="F186" s="25">
        <v>0.20846728340000001</v>
      </c>
      <c r="G186" s="25">
        <v>-0.1852235334</v>
      </c>
      <c r="H186" s="26">
        <v>1.23712750211518E-5</v>
      </c>
      <c r="I186" s="25" t="s">
        <v>461</v>
      </c>
    </row>
    <row r="187" spans="1:9" x14ac:dyDescent="0.15">
      <c r="A187" s="25" t="s">
        <v>12</v>
      </c>
      <c r="B187" s="25">
        <v>100000</v>
      </c>
      <c r="C187" s="25" t="s">
        <v>454</v>
      </c>
      <c r="D187" s="25" t="s">
        <v>456</v>
      </c>
      <c r="E187" s="25">
        <v>0.21005472040000001</v>
      </c>
      <c r="F187" s="25">
        <v>0.22557119179999999</v>
      </c>
      <c r="G187" s="25">
        <v>-1.5516471400000001E-2</v>
      </c>
      <c r="H187" s="25">
        <v>0.54109806265274996</v>
      </c>
      <c r="I187" s="25" t="s">
        <v>444</v>
      </c>
    </row>
    <row r="188" spans="1:9" x14ac:dyDescent="0.15">
      <c r="A188" s="25" t="s">
        <v>12</v>
      </c>
      <c r="B188" s="25">
        <v>100000</v>
      </c>
      <c r="C188" s="25" t="s">
        <v>454</v>
      </c>
      <c r="D188" s="25" t="s">
        <v>457</v>
      </c>
      <c r="E188" s="25">
        <v>0.21005472040000001</v>
      </c>
      <c r="F188" s="25">
        <v>0.30604197360000002</v>
      </c>
      <c r="G188" s="25">
        <v>-9.5987253199999997E-2</v>
      </c>
      <c r="H188" s="25">
        <v>1.75663647223346E-3</v>
      </c>
      <c r="I188" s="25" t="s">
        <v>455</v>
      </c>
    </row>
    <row r="189" spans="1:9" x14ac:dyDescent="0.15">
      <c r="A189" s="25" t="s">
        <v>12</v>
      </c>
      <c r="B189" s="25">
        <v>100000</v>
      </c>
      <c r="C189" s="25" t="s">
        <v>454</v>
      </c>
      <c r="D189" s="25" t="s">
        <v>458</v>
      </c>
      <c r="E189" s="25">
        <v>0.21005472040000001</v>
      </c>
      <c r="F189" s="25">
        <v>0.30904377449999998</v>
      </c>
      <c r="G189" s="25">
        <v>-9.8989054100000001E-2</v>
      </c>
      <c r="H189" s="25">
        <v>6.2361826863957298E-4</v>
      </c>
      <c r="I189" s="25" t="s">
        <v>461</v>
      </c>
    </row>
    <row r="190" spans="1:9" x14ac:dyDescent="0.15">
      <c r="A190" s="25" t="s">
        <v>12</v>
      </c>
      <c r="B190" s="25">
        <v>100000</v>
      </c>
      <c r="C190" s="25" t="s">
        <v>454</v>
      </c>
      <c r="D190" s="25" t="s">
        <v>459</v>
      </c>
      <c r="E190" s="25">
        <v>0.21005472040000001</v>
      </c>
      <c r="F190" s="25">
        <v>0.20846728340000001</v>
      </c>
      <c r="G190" s="25">
        <v>1.5874369999999999E-3</v>
      </c>
      <c r="H190" s="25">
        <v>0.955646945014474</v>
      </c>
      <c r="I190" s="25" t="s">
        <v>444</v>
      </c>
    </row>
    <row r="191" spans="1:9" x14ac:dyDescent="0.15">
      <c r="A191" s="25" t="s">
        <v>12</v>
      </c>
      <c r="B191" s="25">
        <v>100000</v>
      </c>
      <c r="C191" s="25" t="s">
        <v>456</v>
      </c>
      <c r="D191" s="25" t="s">
        <v>457</v>
      </c>
      <c r="E191" s="25">
        <v>0.22557119179999999</v>
      </c>
      <c r="F191" s="25">
        <v>0.30604197360000002</v>
      </c>
      <c r="G191" s="25">
        <v>-8.0470781800000002E-2</v>
      </c>
      <c r="H191" s="25">
        <v>5.4799096257412503E-3</v>
      </c>
      <c r="I191" s="25" t="s">
        <v>455</v>
      </c>
    </row>
    <row r="192" spans="1:9" x14ac:dyDescent="0.15">
      <c r="A192" s="25" t="s">
        <v>12</v>
      </c>
      <c r="B192" s="25">
        <v>100000</v>
      </c>
      <c r="C192" s="25" t="s">
        <v>456</v>
      </c>
      <c r="D192" s="25" t="s">
        <v>458</v>
      </c>
      <c r="E192" s="25">
        <v>0.22557119179999999</v>
      </c>
      <c r="F192" s="25">
        <v>0.30904377449999998</v>
      </c>
      <c r="G192" s="25">
        <v>-8.3472582700000006E-2</v>
      </c>
      <c r="H192" s="25">
        <v>1.9994262026060499E-3</v>
      </c>
      <c r="I192" s="25" t="s">
        <v>455</v>
      </c>
    </row>
    <row r="193" spans="1:9" x14ac:dyDescent="0.15">
      <c r="A193" s="25" t="s">
        <v>12</v>
      </c>
      <c r="B193" s="25">
        <v>100000</v>
      </c>
      <c r="C193" s="25" t="s">
        <v>456</v>
      </c>
      <c r="D193" s="25" t="s">
        <v>459</v>
      </c>
      <c r="E193" s="25">
        <v>0.22557119179999999</v>
      </c>
      <c r="F193" s="25">
        <v>0.20846728340000001</v>
      </c>
      <c r="G193" s="25">
        <v>1.7103908399999999E-2</v>
      </c>
      <c r="H193" s="25">
        <v>0.54221574798626104</v>
      </c>
      <c r="I193" s="25" t="s">
        <v>444</v>
      </c>
    </row>
    <row r="194" spans="1:9" x14ac:dyDescent="0.15">
      <c r="A194" s="25" t="s">
        <v>12</v>
      </c>
      <c r="B194" s="25">
        <v>100000</v>
      </c>
      <c r="C194" s="25" t="s">
        <v>457</v>
      </c>
      <c r="D194" s="25" t="s">
        <v>458</v>
      </c>
      <c r="E194" s="25">
        <v>0.30604197360000002</v>
      </c>
      <c r="F194" s="25">
        <v>0.30904377449999998</v>
      </c>
      <c r="G194" s="25">
        <v>-3.0018008999999602E-3</v>
      </c>
      <c r="H194" s="25">
        <v>0.90360632440349298</v>
      </c>
      <c r="I194" s="25" t="s">
        <v>444</v>
      </c>
    </row>
    <row r="195" spans="1:9" x14ac:dyDescent="0.15">
      <c r="A195" s="25" t="s">
        <v>12</v>
      </c>
      <c r="B195" s="25">
        <v>100000</v>
      </c>
      <c r="C195" s="25" t="s">
        <v>457</v>
      </c>
      <c r="D195" s="25" t="s">
        <v>459</v>
      </c>
      <c r="E195" s="25">
        <v>0.30604197360000002</v>
      </c>
      <c r="F195" s="25">
        <v>0.20846728340000001</v>
      </c>
      <c r="G195" s="25">
        <v>9.7574690199999994E-2</v>
      </c>
      <c r="H195" s="25">
        <v>3.2057488980436599E-3</v>
      </c>
      <c r="I195" s="25" t="s">
        <v>455</v>
      </c>
    </row>
    <row r="196" spans="1:9" x14ac:dyDescent="0.15">
      <c r="A196" s="25" t="s">
        <v>12</v>
      </c>
      <c r="B196" s="25">
        <v>100000</v>
      </c>
      <c r="C196" s="25" t="s">
        <v>458</v>
      </c>
      <c r="D196" s="25" t="s">
        <v>459</v>
      </c>
      <c r="E196" s="25">
        <v>0.30904377449999998</v>
      </c>
      <c r="F196" s="25">
        <v>0.20846728340000001</v>
      </c>
      <c r="G196" s="25">
        <v>0.1005764911</v>
      </c>
      <c r="H196" s="25">
        <v>1.5524293826105001E-3</v>
      </c>
      <c r="I196" s="25" t="s">
        <v>455</v>
      </c>
    </row>
    <row r="197" spans="1:9" x14ac:dyDescent="0.15">
      <c r="A197" s="25" t="s">
        <v>12</v>
      </c>
      <c r="B197" s="25" t="s">
        <v>460</v>
      </c>
      <c r="C197" s="25" t="s">
        <v>453</v>
      </c>
      <c r="D197" s="25" t="s">
        <v>454</v>
      </c>
      <c r="E197" s="25">
        <v>2.0466567000000001E-2</v>
      </c>
      <c r="F197" s="25">
        <v>0.1597433842</v>
      </c>
      <c r="G197" s="25">
        <v>-0.13927681720000001</v>
      </c>
      <c r="H197" s="25">
        <v>4.36921926399999E-3</v>
      </c>
      <c r="I197" s="25" t="s">
        <v>455</v>
      </c>
    </row>
    <row r="198" spans="1:9" x14ac:dyDescent="0.15">
      <c r="A198" s="25" t="s">
        <v>12</v>
      </c>
      <c r="B198" s="25" t="s">
        <v>460</v>
      </c>
      <c r="C198" s="25" t="s">
        <v>453</v>
      </c>
      <c r="D198" s="25" t="s">
        <v>456</v>
      </c>
      <c r="E198" s="25">
        <v>2.0466567000000001E-2</v>
      </c>
      <c r="F198" s="25">
        <v>0.17362979079999999</v>
      </c>
      <c r="G198" s="25">
        <v>-0.1531632238</v>
      </c>
      <c r="H198" s="25">
        <v>6.9769382754650798E-4</v>
      </c>
      <c r="I198" s="25" t="s">
        <v>461</v>
      </c>
    </row>
    <row r="199" spans="1:9" x14ac:dyDescent="0.15">
      <c r="A199" s="25" t="s">
        <v>12</v>
      </c>
      <c r="B199" s="25" t="s">
        <v>460</v>
      </c>
      <c r="C199" s="25" t="s">
        <v>453</v>
      </c>
      <c r="D199" s="25" t="s">
        <v>457</v>
      </c>
      <c r="E199" s="25">
        <v>2.0466567000000001E-2</v>
      </c>
      <c r="F199" s="25">
        <v>0.25663413419999997</v>
      </c>
      <c r="G199" s="25">
        <v>-0.23616756720000001</v>
      </c>
      <c r="H199" s="26">
        <v>4.7400214978185901E-5</v>
      </c>
      <c r="I199" s="25" t="s">
        <v>461</v>
      </c>
    </row>
    <row r="200" spans="1:9" x14ac:dyDescent="0.15">
      <c r="A200" s="25" t="s">
        <v>12</v>
      </c>
      <c r="B200" s="25" t="s">
        <v>460</v>
      </c>
      <c r="C200" s="25" t="s">
        <v>453</v>
      </c>
      <c r="D200" s="25" t="s">
        <v>458</v>
      </c>
      <c r="E200" s="25">
        <v>2.0466567000000001E-2</v>
      </c>
      <c r="F200" s="25">
        <v>0.26308236779999999</v>
      </c>
      <c r="G200" s="25">
        <v>-0.2426158008</v>
      </c>
      <c r="H200" s="26">
        <v>2.2094910336010501E-5</v>
      </c>
      <c r="I200" s="25" t="s">
        <v>461</v>
      </c>
    </row>
    <row r="201" spans="1:9" x14ac:dyDescent="0.15">
      <c r="A201" s="25" t="s">
        <v>12</v>
      </c>
      <c r="B201" s="25" t="s">
        <v>460</v>
      </c>
      <c r="C201" s="25" t="s">
        <v>453</v>
      </c>
      <c r="D201" s="25" t="s">
        <v>459</v>
      </c>
      <c r="E201" s="25">
        <v>2.0466567000000001E-2</v>
      </c>
      <c r="F201" s="25">
        <v>0.1667000934</v>
      </c>
      <c r="G201" s="25">
        <v>-0.14623352640000001</v>
      </c>
      <c r="H201" s="25">
        <v>2.3824112975474299E-3</v>
      </c>
      <c r="I201" s="25" t="s">
        <v>455</v>
      </c>
    </row>
    <row r="202" spans="1:9" x14ac:dyDescent="0.15">
      <c r="A202" s="25" t="s">
        <v>12</v>
      </c>
      <c r="B202" s="25" t="s">
        <v>460</v>
      </c>
      <c r="C202" s="25" t="s">
        <v>454</v>
      </c>
      <c r="D202" s="25" t="s">
        <v>456</v>
      </c>
      <c r="E202" s="25">
        <v>0.1597433842</v>
      </c>
      <c r="F202" s="25">
        <v>0.17362979079999999</v>
      </c>
      <c r="G202" s="25">
        <v>-1.38864066E-2</v>
      </c>
      <c r="H202" s="25">
        <v>0.77475442162541797</v>
      </c>
      <c r="I202" s="25" t="s">
        <v>444</v>
      </c>
    </row>
    <row r="203" spans="1:9" x14ac:dyDescent="0.15">
      <c r="A203" s="25" t="s">
        <v>12</v>
      </c>
      <c r="B203" s="25" t="s">
        <v>460</v>
      </c>
      <c r="C203" s="25" t="s">
        <v>454</v>
      </c>
      <c r="D203" s="25" t="s">
        <v>457</v>
      </c>
      <c r="E203" s="25">
        <v>0.1597433842</v>
      </c>
      <c r="F203" s="25">
        <v>0.25663413419999997</v>
      </c>
      <c r="G203" s="25">
        <v>-9.6890749999999998E-2</v>
      </c>
      <c r="H203" s="25">
        <v>6.4549163365934401E-2</v>
      </c>
      <c r="I203" s="25" t="s">
        <v>444</v>
      </c>
    </row>
    <row r="204" spans="1:9" x14ac:dyDescent="0.15">
      <c r="A204" s="25" t="s">
        <v>12</v>
      </c>
      <c r="B204" s="25" t="s">
        <v>460</v>
      </c>
      <c r="C204" s="25" t="s">
        <v>454</v>
      </c>
      <c r="D204" s="25" t="s">
        <v>458</v>
      </c>
      <c r="E204" s="25">
        <v>0.1597433842</v>
      </c>
      <c r="F204" s="25">
        <v>0.26308236779999999</v>
      </c>
      <c r="G204" s="25">
        <v>-0.1033389836</v>
      </c>
      <c r="H204" s="25">
        <v>4.4631622793513001E-2</v>
      </c>
      <c r="I204" s="25" t="s">
        <v>443</v>
      </c>
    </row>
    <row r="205" spans="1:9" x14ac:dyDescent="0.15">
      <c r="A205" s="25" t="s">
        <v>12</v>
      </c>
      <c r="B205" s="25" t="s">
        <v>460</v>
      </c>
      <c r="C205" s="25" t="s">
        <v>454</v>
      </c>
      <c r="D205" s="25" t="s">
        <v>459</v>
      </c>
      <c r="E205" s="25">
        <v>0.1597433842</v>
      </c>
      <c r="F205" s="25">
        <v>0.1667000934</v>
      </c>
      <c r="G205" s="25">
        <v>-6.9567091999999898E-3</v>
      </c>
      <c r="H205" s="25">
        <v>0.89268402774248801</v>
      </c>
      <c r="I205" s="25" t="s">
        <v>444</v>
      </c>
    </row>
    <row r="206" spans="1:9" x14ac:dyDescent="0.15">
      <c r="A206" s="25" t="s">
        <v>12</v>
      </c>
      <c r="B206" s="25" t="s">
        <v>460</v>
      </c>
      <c r="C206" s="25" t="s">
        <v>456</v>
      </c>
      <c r="D206" s="25" t="s">
        <v>457</v>
      </c>
      <c r="E206" s="25">
        <v>0.17362979079999999</v>
      </c>
      <c r="F206" s="25">
        <v>0.25663413419999997</v>
      </c>
      <c r="G206" s="25">
        <v>-8.30043434E-2</v>
      </c>
      <c r="H206" s="25">
        <v>7.8554532347638095E-2</v>
      </c>
      <c r="I206" s="25" t="s">
        <v>444</v>
      </c>
    </row>
    <row r="207" spans="1:9" x14ac:dyDescent="0.15">
      <c r="A207" s="25" t="s">
        <v>12</v>
      </c>
      <c r="B207" s="25" t="s">
        <v>460</v>
      </c>
      <c r="C207" s="25" t="s">
        <v>456</v>
      </c>
      <c r="D207" s="25" t="s">
        <v>458</v>
      </c>
      <c r="E207" s="25">
        <v>0.17362979079999999</v>
      </c>
      <c r="F207" s="25">
        <v>0.26308236779999999</v>
      </c>
      <c r="G207" s="25">
        <v>-8.9452577000000005E-2</v>
      </c>
      <c r="H207" s="25">
        <v>5.16602156914239E-2</v>
      </c>
      <c r="I207" s="25" t="s">
        <v>444</v>
      </c>
    </row>
    <row r="208" spans="1:9" x14ac:dyDescent="0.15">
      <c r="A208" s="25" t="s">
        <v>12</v>
      </c>
      <c r="B208" s="25" t="s">
        <v>460</v>
      </c>
      <c r="C208" s="25" t="s">
        <v>456</v>
      </c>
      <c r="D208" s="25" t="s">
        <v>459</v>
      </c>
      <c r="E208" s="25">
        <v>0.17362979079999999</v>
      </c>
      <c r="F208" s="25">
        <v>0.1667000934</v>
      </c>
      <c r="G208" s="25">
        <v>6.92969739999999E-3</v>
      </c>
      <c r="H208" s="25">
        <v>0.88282972519791603</v>
      </c>
      <c r="I208" s="25" t="s">
        <v>444</v>
      </c>
    </row>
    <row r="209" spans="1:9" x14ac:dyDescent="0.15">
      <c r="A209" s="25" t="s">
        <v>12</v>
      </c>
      <c r="B209" s="25" t="s">
        <v>460</v>
      </c>
      <c r="C209" s="25" t="s">
        <v>457</v>
      </c>
      <c r="D209" s="25" t="s">
        <v>458</v>
      </c>
      <c r="E209" s="25">
        <v>0.25663413419999997</v>
      </c>
      <c r="F209" s="25">
        <v>0.26308236779999999</v>
      </c>
      <c r="G209" s="25">
        <v>-6.4482335999999597E-3</v>
      </c>
      <c r="H209" s="25">
        <v>0.88628611413739</v>
      </c>
      <c r="I209" s="25" t="s">
        <v>444</v>
      </c>
    </row>
    <row r="210" spans="1:9" x14ac:dyDescent="0.15">
      <c r="A210" s="25" t="s">
        <v>12</v>
      </c>
      <c r="B210" s="25" t="s">
        <v>460</v>
      </c>
      <c r="C210" s="25" t="s">
        <v>457</v>
      </c>
      <c r="D210" s="25" t="s">
        <v>459</v>
      </c>
      <c r="E210" s="25">
        <v>0.25663413419999997</v>
      </c>
      <c r="F210" s="25">
        <v>0.1667000934</v>
      </c>
      <c r="G210" s="25">
        <v>8.9934040800000004E-2</v>
      </c>
      <c r="H210" s="25">
        <v>7.6089077667206101E-2</v>
      </c>
      <c r="I210" s="25" t="s">
        <v>444</v>
      </c>
    </row>
    <row r="211" spans="1:9" x14ac:dyDescent="0.15">
      <c r="A211" s="25" t="s">
        <v>12</v>
      </c>
      <c r="B211" s="25" t="s">
        <v>460</v>
      </c>
      <c r="C211" s="25" t="s">
        <v>458</v>
      </c>
      <c r="D211" s="25" t="s">
        <v>459</v>
      </c>
      <c r="E211" s="25">
        <v>0.26308236779999999</v>
      </c>
      <c r="F211" s="25">
        <v>0.1667000934</v>
      </c>
      <c r="G211" s="25">
        <v>9.6382274399999995E-2</v>
      </c>
      <c r="H211" s="25">
        <v>5.2247331212391002E-2</v>
      </c>
      <c r="I211" s="25" t="s">
        <v>444</v>
      </c>
    </row>
    <row r="212" spans="1:9" x14ac:dyDescent="0.15">
      <c r="A212" s="25" t="s">
        <v>4</v>
      </c>
      <c r="B212" s="25">
        <v>100000</v>
      </c>
      <c r="C212" s="25" t="s">
        <v>453</v>
      </c>
      <c r="D212" s="25" t="s">
        <v>454</v>
      </c>
      <c r="E212" s="25">
        <v>1.2835292999999999E-2</v>
      </c>
      <c r="F212" s="25">
        <v>8.6968509799999996E-2</v>
      </c>
      <c r="G212" s="25">
        <v>-7.4133216799999999E-2</v>
      </c>
      <c r="H212" s="25">
        <v>2.7925889122392501E-2</v>
      </c>
      <c r="I212" s="25" t="s">
        <v>443</v>
      </c>
    </row>
    <row r="213" spans="1:9" x14ac:dyDescent="0.15">
      <c r="A213" s="25" t="s">
        <v>4</v>
      </c>
      <c r="B213" s="25">
        <v>100000</v>
      </c>
      <c r="C213" s="25" t="s">
        <v>453</v>
      </c>
      <c r="D213" s="25" t="s">
        <v>456</v>
      </c>
      <c r="E213" s="25">
        <v>1.2835292999999999E-2</v>
      </c>
      <c r="F213" s="25" t="s">
        <v>462</v>
      </c>
      <c r="G213" s="25" t="s">
        <v>462</v>
      </c>
      <c r="H213" s="25">
        <v>1.42985046594741E-2</v>
      </c>
      <c r="I213" s="25" t="s">
        <v>443</v>
      </c>
    </row>
    <row r="214" spans="1:9" x14ac:dyDescent="0.15">
      <c r="A214" s="25" t="s">
        <v>4</v>
      </c>
      <c r="B214" s="25">
        <v>100000</v>
      </c>
      <c r="C214" s="25" t="s">
        <v>453</v>
      </c>
      <c r="D214" s="25" t="s">
        <v>457</v>
      </c>
      <c r="E214" s="25">
        <v>1.2835292999999999E-2</v>
      </c>
      <c r="F214" s="25">
        <v>7.1541143900000007E-2</v>
      </c>
      <c r="G214" s="25">
        <v>-5.8705850900000002E-2</v>
      </c>
      <c r="H214" s="25">
        <v>5.10986359130206E-2</v>
      </c>
      <c r="I214" s="25" t="s">
        <v>444</v>
      </c>
    </row>
    <row r="215" spans="1:9" x14ac:dyDescent="0.15">
      <c r="A215" s="25" t="s">
        <v>4</v>
      </c>
      <c r="B215" s="25">
        <v>100000</v>
      </c>
      <c r="C215" s="25" t="s">
        <v>453</v>
      </c>
      <c r="D215" s="25" t="s">
        <v>458</v>
      </c>
      <c r="E215" s="25">
        <v>1.2835292999999999E-2</v>
      </c>
      <c r="F215" s="25">
        <v>7.0734163700000005E-2</v>
      </c>
      <c r="G215" s="25">
        <v>-5.7898870700000001E-2</v>
      </c>
      <c r="H215" s="25">
        <v>0.11081117814481301</v>
      </c>
      <c r="I215" s="25" t="s">
        <v>444</v>
      </c>
    </row>
    <row r="216" spans="1:9" x14ac:dyDescent="0.15">
      <c r="A216" s="25" t="s">
        <v>4</v>
      </c>
      <c r="B216" s="25">
        <v>100000</v>
      </c>
      <c r="C216" s="25" t="s">
        <v>453</v>
      </c>
      <c r="D216" s="25" t="s">
        <v>459</v>
      </c>
      <c r="E216" s="25">
        <v>1.2835292999999999E-2</v>
      </c>
      <c r="F216" s="25">
        <v>9.0580458200000005E-2</v>
      </c>
      <c r="G216" s="25">
        <v>-7.7745165199999994E-2</v>
      </c>
      <c r="H216" s="25">
        <v>2.8310400803834E-3</v>
      </c>
      <c r="I216" s="25" t="s">
        <v>455</v>
      </c>
    </row>
    <row r="217" spans="1:9" x14ac:dyDescent="0.15">
      <c r="A217" s="25" t="s">
        <v>4</v>
      </c>
      <c r="B217" s="25">
        <v>100000</v>
      </c>
      <c r="C217" s="25" t="s">
        <v>454</v>
      </c>
      <c r="D217" s="25" t="s">
        <v>456</v>
      </c>
      <c r="E217" s="25">
        <v>8.6968509799999996E-2</v>
      </c>
      <c r="F217" s="25" t="s">
        <v>462</v>
      </c>
      <c r="G217" s="25" t="s">
        <v>462</v>
      </c>
      <c r="H217" s="25">
        <v>0.92459232861708496</v>
      </c>
      <c r="I217" s="25" t="s">
        <v>444</v>
      </c>
    </row>
    <row r="218" spans="1:9" x14ac:dyDescent="0.15">
      <c r="A218" s="25" t="s">
        <v>4</v>
      </c>
      <c r="B218" s="25">
        <v>100000</v>
      </c>
      <c r="C218" s="25" t="s">
        <v>454</v>
      </c>
      <c r="D218" s="25" t="s">
        <v>457</v>
      </c>
      <c r="E218" s="25">
        <v>8.6968509799999996E-2</v>
      </c>
      <c r="F218" s="25">
        <v>7.1541143900000007E-2</v>
      </c>
      <c r="G218" s="25">
        <v>1.54273659E-2</v>
      </c>
      <c r="H218" s="25">
        <v>0.69351337470428498</v>
      </c>
      <c r="I218" s="25" t="s">
        <v>444</v>
      </c>
    </row>
    <row r="219" spans="1:9" x14ac:dyDescent="0.15">
      <c r="A219" s="25" t="s">
        <v>4</v>
      </c>
      <c r="B219" s="25">
        <v>100000</v>
      </c>
      <c r="C219" s="25" t="s">
        <v>454</v>
      </c>
      <c r="D219" s="25" t="s">
        <v>458</v>
      </c>
      <c r="E219" s="25">
        <v>8.6968509799999996E-2</v>
      </c>
      <c r="F219" s="25">
        <v>7.0734163700000005E-2</v>
      </c>
      <c r="G219" s="25">
        <v>1.6234346100000002E-2</v>
      </c>
      <c r="H219" s="25">
        <v>0.71214203840475399</v>
      </c>
      <c r="I219" s="25" t="s">
        <v>444</v>
      </c>
    </row>
    <row r="220" spans="1:9" x14ac:dyDescent="0.15">
      <c r="A220" s="25" t="s">
        <v>4</v>
      </c>
      <c r="B220" s="25">
        <v>100000</v>
      </c>
      <c r="C220" s="25" t="s">
        <v>454</v>
      </c>
      <c r="D220" s="25" t="s">
        <v>459</v>
      </c>
      <c r="E220" s="25">
        <v>8.6968509799999996E-2</v>
      </c>
      <c r="F220" s="25">
        <v>9.0580458200000005E-2</v>
      </c>
      <c r="G220" s="25">
        <v>-3.6119484000000099E-3</v>
      </c>
      <c r="H220" s="25">
        <v>0.91717440575134501</v>
      </c>
      <c r="I220" s="25" t="s">
        <v>444</v>
      </c>
    </row>
    <row r="221" spans="1:9" x14ac:dyDescent="0.15">
      <c r="A221" s="25" t="s">
        <v>4</v>
      </c>
      <c r="B221" s="25">
        <v>100000</v>
      </c>
      <c r="C221" s="25" t="s">
        <v>456</v>
      </c>
      <c r="D221" s="25" t="s">
        <v>457</v>
      </c>
      <c r="E221" s="25" t="s">
        <v>462</v>
      </c>
      <c r="F221" s="25">
        <v>7.1541143900000007E-2</v>
      </c>
      <c r="G221" s="25" t="s">
        <v>462</v>
      </c>
      <c r="H221" s="25">
        <v>0.60455763010755403</v>
      </c>
      <c r="I221" s="25" t="s">
        <v>444</v>
      </c>
    </row>
    <row r="222" spans="1:9" x14ac:dyDescent="0.15">
      <c r="A222" s="25" t="s">
        <v>4</v>
      </c>
      <c r="B222" s="25">
        <v>100000</v>
      </c>
      <c r="C222" s="25" t="s">
        <v>456</v>
      </c>
      <c r="D222" s="25" t="s">
        <v>458</v>
      </c>
      <c r="E222" s="25" t="s">
        <v>462</v>
      </c>
      <c r="F222" s="25">
        <v>7.0734163700000005E-2</v>
      </c>
      <c r="G222" s="25" t="s">
        <v>462</v>
      </c>
      <c r="H222" s="25">
        <v>0.63589592885924795</v>
      </c>
      <c r="I222" s="25" t="s">
        <v>444</v>
      </c>
    </row>
    <row r="223" spans="1:9" x14ac:dyDescent="0.15">
      <c r="A223" s="25" t="s">
        <v>4</v>
      </c>
      <c r="B223" s="25">
        <v>100000</v>
      </c>
      <c r="C223" s="25" t="s">
        <v>456</v>
      </c>
      <c r="D223" s="25" t="s">
        <v>459</v>
      </c>
      <c r="E223" s="25" t="s">
        <v>462</v>
      </c>
      <c r="F223" s="25">
        <v>9.0580458200000005E-2</v>
      </c>
      <c r="G223" s="25" t="s">
        <v>462</v>
      </c>
      <c r="H223" s="25">
        <v>0.99964663110238206</v>
      </c>
      <c r="I223" s="25" t="s">
        <v>444</v>
      </c>
    </row>
    <row r="224" spans="1:9" x14ac:dyDescent="0.15">
      <c r="A224" s="25" t="s">
        <v>4</v>
      </c>
      <c r="B224" s="25">
        <v>100000</v>
      </c>
      <c r="C224" s="25" t="s">
        <v>457</v>
      </c>
      <c r="D224" s="25" t="s">
        <v>458</v>
      </c>
      <c r="E224" s="25">
        <v>7.1541143900000007E-2</v>
      </c>
      <c r="F224" s="25">
        <v>7.0734163700000005E-2</v>
      </c>
      <c r="G224" s="25">
        <v>8.0698020000000105E-4</v>
      </c>
      <c r="H224" s="25">
        <v>0.98484758066538203</v>
      </c>
      <c r="I224" s="25" t="s">
        <v>444</v>
      </c>
    </row>
    <row r="225" spans="1:9" x14ac:dyDescent="0.15">
      <c r="A225" s="25" t="s">
        <v>4</v>
      </c>
      <c r="B225" s="25">
        <v>100000</v>
      </c>
      <c r="C225" s="25" t="s">
        <v>457</v>
      </c>
      <c r="D225" s="25" t="s">
        <v>459</v>
      </c>
      <c r="E225" s="25">
        <v>7.1541143900000007E-2</v>
      </c>
      <c r="F225" s="25">
        <v>9.0580458200000005E-2</v>
      </c>
      <c r="G225" s="25">
        <v>-1.9039314299999999E-2</v>
      </c>
      <c r="H225" s="25">
        <v>0.564350219606231</v>
      </c>
      <c r="I225" s="25" t="s">
        <v>444</v>
      </c>
    </row>
    <row r="226" spans="1:9" x14ac:dyDescent="0.15">
      <c r="A226" s="25" t="s">
        <v>4</v>
      </c>
      <c r="B226" s="25">
        <v>100000</v>
      </c>
      <c r="C226" s="25" t="s">
        <v>458</v>
      </c>
      <c r="D226" s="25" t="s">
        <v>459</v>
      </c>
      <c r="E226" s="25">
        <v>7.0734163700000005E-2</v>
      </c>
      <c r="F226" s="25">
        <v>9.0580458200000005E-2</v>
      </c>
      <c r="G226" s="25">
        <v>-1.98462945E-2</v>
      </c>
      <c r="H226" s="25">
        <v>0.60867166601082601</v>
      </c>
      <c r="I226" s="25" t="s">
        <v>444</v>
      </c>
    </row>
    <row r="227" spans="1:9" x14ac:dyDescent="0.15">
      <c r="A227" s="25" t="s">
        <v>4</v>
      </c>
      <c r="B227" s="25" t="s">
        <v>460</v>
      </c>
      <c r="C227" s="25" t="s">
        <v>453</v>
      </c>
      <c r="D227" s="25" t="s">
        <v>454</v>
      </c>
      <c r="E227" s="25">
        <v>1.5889177000000001E-2</v>
      </c>
      <c r="F227" s="25">
        <v>0.13595066589999999</v>
      </c>
      <c r="G227" s="25">
        <v>-0.1200614889</v>
      </c>
      <c r="H227" s="26">
        <v>4.3746377728069503E-5</v>
      </c>
      <c r="I227" s="25" t="s">
        <v>461</v>
      </c>
    </row>
    <row r="228" spans="1:9" x14ac:dyDescent="0.15">
      <c r="A228" s="25" t="s">
        <v>4</v>
      </c>
      <c r="B228" s="25" t="s">
        <v>460</v>
      </c>
      <c r="C228" s="25" t="s">
        <v>453</v>
      </c>
      <c r="D228" s="25" t="s">
        <v>456</v>
      </c>
      <c r="E228" s="25">
        <v>1.5889177000000001E-2</v>
      </c>
      <c r="F228" s="25" t="s">
        <v>462</v>
      </c>
      <c r="G228" s="25" t="s">
        <v>462</v>
      </c>
      <c r="H228" s="25">
        <v>8.8114660354500301E-4</v>
      </c>
      <c r="I228" s="25" t="s">
        <v>461</v>
      </c>
    </row>
    <row r="229" spans="1:9" x14ac:dyDescent="0.15">
      <c r="A229" s="25" t="s">
        <v>4</v>
      </c>
      <c r="B229" s="25" t="s">
        <v>460</v>
      </c>
      <c r="C229" s="25" t="s">
        <v>453</v>
      </c>
      <c r="D229" s="25" t="s">
        <v>457</v>
      </c>
      <c r="E229" s="25">
        <v>1.5889177000000001E-2</v>
      </c>
      <c r="F229" s="25">
        <v>0.13124300659999999</v>
      </c>
      <c r="G229" s="25">
        <v>-0.1153538296</v>
      </c>
      <c r="H229" s="25">
        <v>2.4428792567435399E-2</v>
      </c>
      <c r="I229" s="25" t="s">
        <v>443</v>
      </c>
    </row>
    <row r="230" spans="1:9" x14ac:dyDescent="0.15">
      <c r="A230" s="25" t="s">
        <v>4</v>
      </c>
      <c r="B230" s="25" t="s">
        <v>460</v>
      </c>
      <c r="C230" s="25" t="s">
        <v>453</v>
      </c>
      <c r="D230" s="25" t="s">
        <v>458</v>
      </c>
      <c r="E230" s="25">
        <v>1.5889177000000001E-2</v>
      </c>
      <c r="F230" s="25">
        <v>0.14668477520000001</v>
      </c>
      <c r="G230" s="25">
        <v>-0.1307955982</v>
      </c>
      <c r="H230" s="25">
        <v>1.6412208472676298E-2</v>
      </c>
      <c r="I230" s="25" t="s">
        <v>443</v>
      </c>
    </row>
    <row r="231" spans="1:9" x14ac:dyDescent="0.15">
      <c r="A231" s="25" t="s">
        <v>4</v>
      </c>
      <c r="B231" s="25" t="s">
        <v>460</v>
      </c>
      <c r="C231" s="25" t="s">
        <v>453</v>
      </c>
      <c r="D231" s="25" t="s">
        <v>459</v>
      </c>
      <c r="E231" s="25">
        <v>1.5889177000000001E-2</v>
      </c>
      <c r="F231" s="25">
        <v>0.1640595758</v>
      </c>
      <c r="G231" s="25">
        <v>-0.14817039879999999</v>
      </c>
      <c r="H231" s="26">
        <v>5.6419607713282498E-5</v>
      </c>
      <c r="I231" s="25" t="s">
        <v>461</v>
      </c>
    </row>
    <row r="232" spans="1:9" x14ac:dyDescent="0.15">
      <c r="A232" s="25" t="s">
        <v>4</v>
      </c>
      <c r="B232" s="25" t="s">
        <v>460</v>
      </c>
      <c r="C232" s="25" t="s">
        <v>454</v>
      </c>
      <c r="D232" s="25" t="s">
        <v>456</v>
      </c>
      <c r="E232" s="25">
        <v>0.13595066589999999</v>
      </c>
      <c r="F232" s="25" t="s">
        <v>462</v>
      </c>
      <c r="G232" s="25" t="s">
        <v>462</v>
      </c>
      <c r="H232" s="25">
        <v>0.81632554389409595</v>
      </c>
      <c r="I232" s="25" t="s">
        <v>444</v>
      </c>
    </row>
    <row r="233" spans="1:9" x14ac:dyDescent="0.15">
      <c r="A233" s="25" t="s">
        <v>4</v>
      </c>
      <c r="B233" s="25" t="s">
        <v>460</v>
      </c>
      <c r="C233" s="25" t="s">
        <v>454</v>
      </c>
      <c r="D233" s="25" t="s">
        <v>457</v>
      </c>
      <c r="E233" s="25">
        <v>0.13595066589999999</v>
      </c>
      <c r="F233" s="25">
        <v>0.13124300659999999</v>
      </c>
      <c r="G233" s="25">
        <v>4.7076592999999696E-3</v>
      </c>
      <c r="H233" s="25">
        <v>0.91982202115709399</v>
      </c>
      <c r="I233" s="25" t="s">
        <v>444</v>
      </c>
    </row>
    <row r="234" spans="1:9" x14ac:dyDescent="0.15">
      <c r="A234" s="25" t="s">
        <v>4</v>
      </c>
      <c r="B234" s="25" t="s">
        <v>460</v>
      </c>
      <c r="C234" s="25" t="s">
        <v>454</v>
      </c>
      <c r="D234" s="25" t="s">
        <v>458</v>
      </c>
      <c r="E234" s="25">
        <v>0.13595066589999999</v>
      </c>
      <c r="F234" s="25">
        <v>0.14668477520000001</v>
      </c>
      <c r="G234" s="25">
        <v>-1.0734109299999999E-2</v>
      </c>
      <c r="H234" s="25">
        <v>0.82471393867668497</v>
      </c>
      <c r="I234" s="25" t="s">
        <v>444</v>
      </c>
    </row>
    <row r="235" spans="1:9" x14ac:dyDescent="0.15">
      <c r="A235" s="25" t="s">
        <v>4</v>
      </c>
      <c r="B235" s="25" t="s">
        <v>460</v>
      </c>
      <c r="C235" s="25" t="s">
        <v>454</v>
      </c>
      <c r="D235" s="25" t="s">
        <v>459</v>
      </c>
      <c r="E235" s="25">
        <v>0.13595066589999999</v>
      </c>
      <c r="F235" s="25">
        <v>0.1640595758</v>
      </c>
      <c r="G235" s="25">
        <v>-2.81089099E-2</v>
      </c>
      <c r="H235" s="25">
        <v>0.303745233833429</v>
      </c>
      <c r="I235" s="25" t="s">
        <v>444</v>
      </c>
    </row>
    <row r="236" spans="1:9" x14ac:dyDescent="0.15">
      <c r="A236" s="25" t="s">
        <v>4</v>
      </c>
      <c r="B236" s="25" t="s">
        <v>460</v>
      </c>
      <c r="C236" s="25" t="s">
        <v>456</v>
      </c>
      <c r="D236" s="25" t="s">
        <v>457</v>
      </c>
      <c r="E236" s="25" t="s">
        <v>462</v>
      </c>
      <c r="F236" s="25">
        <v>0.13124300659999999</v>
      </c>
      <c r="G236" s="25" t="s">
        <v>462</v>
      </c>
      <c r="H236" s="25">
        <v>0.97500068048175303</v>
      </c>
      <c r="I236" s="25" t="s">
        <v>444</v>
      </c>
    </row>
    <row r="237" spans="1:9" x14ac:dyDescent="0.15">
      <c r="A237" s="25" t="s">
        <v>4</v>
      </c>
      <c r="B237" s="25" t="s">
        <v>460</v>
      </c>
      <c r="C237" s="25" t="s">
        <v>456</v>
      </c>
      <c r="D237" s="25" t="s">
        <v>458</v>
      </c>
      <c r="E237" s="25" t="s">
        <v>462</v>
      </c>
      <c r="F237" s="25">
        <v>0.14668477520000001</v>
      </c>
      <c r="G237" s="25" t="s">
        <v>462</v>
      </c>
      <c r="H237" s="25">
        <v>0.734953981380983</v>
      </c>
      <c r="I237" s="25" t="s">
        <v>444</v>
      </c>
    </row>
    <row r="238" spans="1:9" x14ac:dyDescent="0.15">
      <c r="A238" s="25" t="s">
        <v>4</v>
      </c>
      <c r="B238" s="25" t="s">
        <v>460</v>
      </c>
      <c r="C238" s="25" t="s">
        <v>456</v>
      </c>
      <c r="D238" s="25" t="s">
        <v>459</v>
      </c>
      <c r="E238" s="25" t="s">
        <v>462</v>
      </c>
      <c r="F238" s="25">
        <v>0.1640595758</v>
      </c>
      <c r="G238" s="25" t="s">
        <v>462</v>
      </c>
      <c r="H238" s="25">
        <v>0.25886936246637898</v>
      </c>
      <c r="I238" s="25" t="s">
        <v>444</v>
      </c>
    </row>
    <row r="239" spans="1:9" x14ac:dyDescent="0.15">
      <c r="A239" s="25" t="s">
        <v>4</v>
      </c>
      <c r="B239" s="25" t="s">
        <v>460</v>
      </c>
      <c r="C239" s="25" t="s">
        <v>457</v>
      </c>
      <c r="D239" s="25" t="s">
        <v>458</v>
      </c>
      <c r="E239" s="25">
        <v>0.13124300659999999</v>
      </c>
      <c r="F239" s="25">
        <v>0.14668477520000001</v>
      </c>
      <c r="G239" s="25">
        <v>-1.5441768599999999E-2</v>
      </c>
      <c r="H239" s="25">
        <v>0.80509219418370004</v>
      </c>
      <c r="I239" s="25" t="s">
        <v>444</v>
      </c>
    </row>
    <row r="240" spans="1:9" x14ac:dyDescent="0.15">
      <c r="A240" s="25" t="s">
        <v>4</v>
      </c>
      <c r="B240" s="25" t="s">
        <v>460</v>
      </c>
      <c r="C240" s="25" t="s">
        <v>457</v>
      </c>
      <c r="D240" s="25" t="s">
        <v>459</v>
      </c>
      <c r="E240" s="25">
        <v>0.13124300659999999</v>
      </c>
      <c r="F240" s="25">
        <v>0.1640595758</v>
      </c>
      <c r="G240" s="25">
        <v>-3.2816569199999999E-2</v>
      </c>
      <c r="H240" s="25">
        <v>0.50223233959487801</v>
      </c>
      <c r="I240" s="25" t="s">
        <v>444</v>
      </c>
    </row>
    <row r="241" spans="1:9" x14ac:dyDescent="0.15">
      <c r="A241" s="25" t="s">
        <v>4</v>
      </c>
      <c r="B241" s="25" t="s">
        <v>460</v>
      </c>
      <c r="C241" s="25" t="s">
        <v>458</v>
      </c>
      <c r="D241" s="25" t="s">
        <v>459</v>
      </c>
      <c r="E241" s="25">
        <v>0.14668477520000001</v>
      </c>
      <c r="F241" s="25">
        <v>0.1640595758</v>
      </c>
      <c r="G241" s="25">
        <v>-1.73748006E-2</v>
      </c>
      <c r="H241" s="25">
        <v>0.72919151845443997</v>
      </c>
      <c r="I241" s="25" t="s">
        <v>444</v>
      </c>
    </row>
    <row r="242" spans="1:9" x14ac:dyDescent="0.15">
      <c r="A242" s="25" t="s">
        <v>10</v>
      </c>
      <c r="B242" s="25">
        <v>100000</v>
      </c>
      <c r="C242" s="25" t="s">
        <v>453</v>
      </c>
      <c r="D242" s="25" t="s">
        <v>454</v>
      </c>
      <c r="E242" s="25">
        <v>6.37245E-3</v>
      </c>
      <c r="F242" s="25">
        <v>8.0846568499999993E-2</v>
      </c>
      <c r="G242" s="25">
        <v>-7.4474118500000006E-2</v>
      </c>
      <c r="H242" s="25">
        <v>7.4542442038129597E-2</v>
      </c>
      <c r="I242" s="25" t="s">
        <v>444</v>
      </c>
    </row>
    <row r="243" spans="1:9" x14ac:dyDescent="0.15">
      <c r="A243" s="25" t="s">
        <v>10</v>
      </c>
      <c r="B243" s="25">
        <v>100000</v>
      </c>
      <c r="C243" s="25" t="s">
        <v>453</v>
      </c>
      <c r="D243" s="25" t="s">
        <v>456</v>
      </c>
      <c r="E243" s="25">
        <v>6.37245E-3</v>
      </c>
      <c r="F243" s="25">
        <v>9.1084553200000001E-2</v>
      </c>
      <c r="G243" s="25">
        <v>-8.47121032E-2</v>
      </c>
      <c r="H243" s="25">
        <v>1.77551437974614E-2</v>
      </c>
      <c r="I243" s="25" t="s">
        <v>443</v>
      </c>
    </row>
    <row r="244" spans="1:9" x14ac:dyDescent="0.15">
      <c r="A244" s="25" t="s">
        <v>10</v>
      </c>
      <c r="B244" s="25">
        <v>100000</v>
      </c>
      <c r="C244" s="25" t="s">
        <v>453</v>
      </c>
      <c r="D244" s="25" t="s">
        <v>457</v>
      </c>
      <c r="E244" s="25">
        <v>6.37245E-3</v>
      </c>
      <c r="F244" s="25" t="s">
        <v>462</v>
      </c>
      <c r="G244" s="25" t="s">
        <v>462</v>
      </c>
      <c r="H244" s="25">
        <v>1.57961810732815E-4</v>
      </c>
      <c r="I244" s="25" t="s">
        <v>461</v>
      </c>
    </row>
    <row r="245" spans="1:9" x14ac:dyDescent="0.15">
      <c r="A245" s="25" t="s">
        <v>10</v>
      </c>
      <c r="B245" s="25">
        <v>100000</v>
      </c>
      <c r="C245" s="25" t="s">
        <v>453</v>
      </c>
      <c r="D245" s="25" t="s">
        <v>458</v>
      </c>
      <c r="E245" s="25">
        <v>6.37245E-3</v>
      </c>
      <c r="F245" s="25" t="s">
        <v>462</v>
      </c>
      <c r="G245" s="25" t="s">
        <v>462</v>
      </c>
      <c r="H245" s="25">
        <v>5.6681362760352503E-4</v>
      </c>
      <c r="I245" s="25" t="s">
        <v>461</v>
      </c>
    </row>
    <row r="246" spans="1:9" x14ac:dyDescent="0.15">
      <c r="A246" s="25" t="s">
        <v>10</v>
      </c>
      <c r="B246" s="25">
        <v>100000</v>
      </c>
      <c r="C246" s="25" t="s">
        <v>453</v>
      </c>
      <c r="D246" s="25" t="s">
        <v>459</v>
      </c>
      <c r="E246" s="25">
        <v>6.37245E-3</v>
      </c>
      <c r="F246" s="25">
        <v>9.3651760000000001E-2</v>
      </c>
      <c r="G246" s="25">
        <v>-8.7279309999999999E-2</v>
      </c>
      <c r="H246" s="25">
        <v>2.6835275482244399E-2</v>
      </c>
      <c r="I246" s="25" t="s">
        <v>443</v>
      </c>
    </row>
    <row r="247" spans="1:9" x14ac:dyDescent="0.15">
      <c r="A247" s="25" t="s">
        <v>10</v>
      </c>
      <c r="B247" s="25">
        <v>100000</v>
      </c>
      <c r="C247" s="25" t="s">
        <v>454</v>
      </c>
      <c r="D247" s="25" t="s">
        <v>456</v>
      </c>
      <c r="E247" s="25">
        <v>8.0846568499999993E-2</v>
      </c>
      <c r="F247" s="25">
        <v>9.1084553200000001E-2</v>
      </c>
      <c r="G247" s="25">
        <v>-1.0237984699999999E-2</v>
      </c>
      <c r="H247" s="25">
        <v>0.83057482692100804</v>
      </c>
      <c r="I247" s="25" t="s">
        <v>444</v>
      </c>
    </row>
    <row r="248" spans="1:9" x14ac:dyDescent="0.15">
      <c r="A248" s="25" t="s">
        <v>10</v>
      </c>
      <c r="B248" s="25">
        <v>100000</v>
      </c>
      <c r="C248" s="25" t="s">
        <v>454</v>
      </c>
      <c r="D248" s="25" t="s">
        <v>457</v>
      </c>
      <c r="E248" s="25">
        <v>8.0846568499999993E-2</v>
      </c>
      <c r="F248" s="25" t="s">
        <v>462</v>
      </c>
      <c r="G248" s="25" t="s">
        <v>462</v>
      </c>
      <c r="H248" s="25">
        <v>2.7153137900893201E-2</v>
      </c>
      <c r="I248" s="25" t="s">
        <v>443</v>
      </c>
    </row>
    <row r="249" spans="1:9" x14ac:dyDescent="0.15">
      <c r="A249" s="25" t="s">
        <v>10</v>
      </c>
      <c r="B249" s="25">
        <v>100000</v>
      </c>
      <c r="C249" s="25" t="s">
        <v>454</v>
      </c>
      <c r="D249" s="25" t="s">
        <v>458</v>
      </c>
      <c r="E249" s="25">
        <v>8.0846568499999993E-2</v>
      </c>
      <c r="F249" s="25" t="s">
        <v>462</v>
      </c>
      <c r="G249" s="25" t="s">
        <v>462</v>
      </c>
      <c r="H249" s="25">
        <v>0.10357521256798199</v>
      </c>
      <c r="I249" s="25" t="s">
        <v>444</v>
      </c>
    </row>
    <row r="250" spans="1:9" x14ac:dyDescent="0.15">
      <c r="A250" s="25" t="s">
        <v>10</v>
      </c>
      <c r="B250" s="25">
        <v>100000</v>
      </c>
      <c r="C250" s="25" t="s">
        <v>454</v>
      </c>
      <c r="D250" s="25" t="s">
        <v>459</v>
      </c>
      <c r="E250" s="25">
        <v>8.0846568499999993E-2</v>
      </c>
      <c r="F250" s="25">
        <v>9.3651760000000001E-2</v>
      </c>
      <c r="G250" s="25">
        <v>-1.28051915E-2</v>
      </c>
      <c r="H250" s="25">
        <v>0.79905556312078296</v>
      </c>
      <c r="I250" s="25" t="s">
        <v>444</v>
      </c>
    </row>
    <row r="251" spans="1:9" x14ac:dyDescent="0.15">
      <c r="A251" s="25" t="s">
        <v>10</v>
      </c>
      <c r="B251" s="25">
        <v>100000</v>
      </c>
      <c r="C251" s="25" t="s">
        <v>456</v>
      </c>
      <c r="D251" s="25" t="s">
        <v>457</v>
      </c>
      <c r="E251" s="25">
        <v>9.1084553200000001E-2</v>
      </c>
      <c r="F251" s="25" t="s">
        <v>462</v>
      </c>
      <c r="G251" s="25" t="s">
        <v>462</v>
      </c>
      <c r="H251" s="25">
        <v>2.1832644747456598E-2</v>
      </c>
      <c r="I251" s="25" t="s">
        <v>443</v>
      </c>
    </row>
    <row r="252" spans="1:9" x14ac:dyDescent="0.15">
      <c r="A252" s="25" t="s">
        <v>10</v>
      </c>
      <c r="B252" s="25">
        <v>100000</v>
      </c>
      <c r="C252" s="25" t="s">
        <v>456</v>
      </c>
      <c r="D252" s="25" t="s">
        <v>458</v>
      </c>
      <c r="E252" s="25">
        <v>9.1084553200000001E-2</v>
      </c>
      <c r="F252" s="25" t="s">
        <v>462</v>
      </c>
      <c r="G252" s="25" t="s">
        <v>462</v>
      </c>
      <c r="H252" s="25">
        <v>0.10353680379789</v>
      </c>
      <c r="I252" s="25" t="s">
        <v>444</v>
      </c>
    </row>
    <row r="253" spans="1:9" x14ac:dyDescent="0.15">
      <c r="A253" s="25" t="s">
        <v>10</v>
      </c>
      <c r="B253" s="25">
        <v>100000</v>
      </c>
      <c r="C253" s="25" t="s">
        <v>456</v>
      </c>
      <c r="D253" s="25" t="s">
        <v>459</v>
      </c>
      <c r="E253" s="25">
        <v>9.1084553200000001E-2</v>
      </c>
      <c r="F253" s="25">
        <v>9.3651760000000001E-2</v>
      </c>
      <c r="G253" s="25">
        <v>-2.5672068000000001E-3</v>
      </c>
      <c r="H253" s="25">
        <v>0.95426769478200402</v>
      </c>
      <c r="I253" s="25" t="s">
        <v>444</v>
      </c>
    </row>
    <row r="254" spans="1:9" x14ac:dyDescent="0.15">
      <c r="A254" s="25" t="s">
        <v>10</v>
      </c>
      <c r="B254" s="25">
        <v>100000</v>
      </c>
      <c r="C254" s="25" t="s">
        <v>457</v>
      </c>
      <c r="D254" s="25" t="s">
        <v>458</v>
      </c>
      <c r="E254" s="25" t="s">
        <v>462</v>
      </c>
      <c r="F254" s="25" t="s">
        <v>462</v>
      </c>
      <c r="G254" s="25" t="s">
        <v>462</v>
      </c>
      <c r="H254" s="25">
        <v>0.42254844502513</v>
      </c>
      <c r="I254" s="25" t="s">
        <v>444</v>
      </c>
    </row>
    <row r="255" spans="1:9" x14ac:dyDescent="0.15">
      <c r="A255" s="25" t="s">
        <v>10</v>
      </c>
      <c r="B255" s="25">
        <v>100000</v>
      </c>
      <c r="C255" s="25" t="s">
        <v>457</v>
      </c>
      <c r="D255" s="25" t="s">
        <v>459</v>
      </c>
      <c r="E255" s="25" t="s">
        <v>462</v>
      </c>
      <c r="F255" s="25">
        <v>9.3651760000000001E-2</v>
      </c>
      <c r="G255" s="25" t="s">
        <v>462</v>
      </c>
      <c r="H255" s="25">
        <v>3.4394464483950497E-2</v>
      </c>
      <c r="I255" s="25" t="s">
        <v>443</v>
      </c>
    </row>
    <row r="256" spans="1:9" x14ac:dyDescent="0.15">
      <c r="A256" s="25" t="s">
        <v>10</v>
      </c>
      <c r="B256" s="25">
        <v>100000</v>
      </c>
      <c r="C256" s="25" t="s">
        <v>458</v>
      </c>
      <c r="D256" s="25" t="s">
        <v>459</v>
      </c>
      <c r="E256" s="25" t="s">
        <v>462</v>
      </c>
      <c r="F256" s="25">
        <v>9.3651760000000001E-2</v>
      </c>
      <c r="G256" s="25" t="s">
        <v>462</v>
      </c>
      <c r="H256" s="25">
        <v>0.13981796743185701</v>
      </c>
      <c r="I256" s="25" t="s">
        <v>444</v>
      </c>
    </row>
    <row r="257" spans="1:9" x14ac:dyDescent="0.15">
      <c r="A257" s="25" t="s">
        <v>10</v>
      </c>
      <c r="B257" s="25" t="s">
        <v>460</v>
      </c>
      <c r="C257" s="25" t="s">
        <v>453</v>
      </c>
      <c r="D257" s="25" t="s">
        <v>454</v>
      </c>
      <c r="E257" s="25">
        <v>4.0419339999999996E-3</v>
      </c>
      <c r="F257" s="25">
        <v>6.1012916899999999E-2</v>
      </c>
      <c r="G257" s="25">
        <v>-5.6970982900000001E-2</v>
      </c>
      <c r="H257" s="25">
        <v>0.15568641314732601</v>
      </c>
      <c r="I257" s="25" t="s">
        <v>444</v>
      </c>
    </row>
    <row r="258" spans="1:9" x14ac:dyDescent="0.15">
      <c r="A258" s="25" t="s">
        <v>10</v>
      </c>
      <c r="B258" s="25" t="s">
        <v>460</v>
      </c>
      <c r="C258" s="25" t="s">
        <v>453</v>
      </c>
      <c r="D258" s="25" t="s">
        <v>456</v>
      </c>
      <c r="E258" s="25">
        <v>4.0419339999999996E-3</v>
      </c>
      <c r="F258" s="25">
        <v>6.4174780900000006E-2</v>
      </c>
      <c r="G258" s="25">
        <v>-6.0132846900000002E-2</v>
      </c>
      <c r="H258" s="25">
        <v>0.18266889617457399</v>
      </c>
      <c r="I258" s="25" t="s">
        <v>444</v>
      </c>
    </row>
    <row r="259" spans="1:9" x14ac:dyDescent="0.15">
      <c r="A259" s="25" t="s">
        <v>10</v>
      </c>
      <c r="B259" s="25" t="s">
        <v>460</v>
      </c>
      <c r="C259" s="25" t="s">
        <v>453</v>
      </c>
      <c r="D259" s="25" t="s">
        <v>457</v>
      </c>
      <c r="E259" s="25">
        <v>4.0419339999999996E-3</v>
      </c>
      <c r="F259" s="25" t="s">
        <v>462</v>
      </c>
      <c r="G259" s="25" t="s">
        <v>462</v>
      </c>
      <c r="H259" s="26">
        <v>5.9075609105361099E-5</v>
      </c>
      <c r="I259" s="25" t="s">
        <v>461</v>
      </c>
    </row>
    <row r="260" spans="1:9" x14ac:dyDescent="0.15">
      <c r="A260" s="25" t="s">
        <v>10</v>
      </c>
      <c r="B260" s="25" t="s">
        <v>460</v>
      </c>
      <c r="C260" s="25" t="s">
        <v>453</v>
      </c>
      <c r="D260" s="25" t="s">
        <v>458</v>
      </c>
      <c r="E260" s="25">
        <v>4.0419339999999996E-3</v>
      </c>
      <c r="F260" s="25" t="s">
        <v>462</v>
      </c>
      <c r="G260" s="25" t="s">
        <v>462</v>
      </c>
      <c r="H260" s="26">
        <v>4.78979800632873E-5</v>
      </c>
      <c r="I260" s="25" t="s">
        <v>461</v>
      </c>
    </row>
    <row r="261" spans="1:9" x14ac:dyDescent="0.15">
      <c r="A261" s="25" t="s">
        <v>10</v>
      </c>
      <c r="B261" s="25" t="s">
        <v>460</v>
      </c>
      <c r="C261" s="25" t="s">
        <v>453</v>
      </c>
      <c r="D261" s="25" t="s">
        <v>459</v>
      </c>
      <c r="E261" s="25">
        <v>4.0419339999999996E-3</v>
      </c>
      <c r="F261" s="25">
        <v>7.4151334499999999E-2</v>
      </c>
      <c r="G261" s="25">
        <v>-7.0109400500000002E-2</v>
      </c>
      <c r="H261" s="25">
        <v>7.7176193865941198E-2</v>
      </c>
      <c r="I261" s="25" t="s">
        <v>444</v>
      </c>
    </row>
    <row r="262" spans="1:9" x14ac:dyDescent="0.15">
      <c r="A262" s="25" t="s">
        <v>10</v>
      </c>
      <c r="B262" s="25" t="s">
        <v>460</v>
      </c>
      <c r="C262" s="25" t="s">
        <v>454</v>
      </c>
      <c r="D262" s="25" t="s">
        <v>456</v>
      </c>
      <c r="E262" s="25">
        <v>6.1012916899999999E-2</v>
      </c>
      <c r="F262" s="25">
        <v>6.4174780900000006E-2</v>
      </c>
      <c r="G262" s="25">
        <v>-3.1618640000000099E-3</v>
      </c>
      <c r="H262" s="25">
        <v>0.95525067046077605</v>
      </c>
      <c r="I262" s="25" t="s">
        <v>444</v>
      </c>
    </row>
    <row r="263" spans="1:9" x14ac:dyDescent="0.15">
      <c r="A263" s="25" t="s">
        <v>10</v>
      </c>
      <c r="B263" s="25" t="s">
        <v>460</v>
      </c>
      <c r="C263" s="25" t="s">
        <v>454</v>
      </c>
      <c r="D263" s="25" t="s">
        <v>457</v>
      </c>
      <c r="E263" s="25">
        <v>6.1012916899999999E-2</v>
      </c>
      <c r="F263" s="25" t="s">
        <v>462</v>
      </c>
      <c r="G263" s="25" t="s">
        <v>462</v>
      </c>
      <c r="H263" s="25">
        <v>8.3068225614836896E-3</v>
      </c>
      <c r="I263" s="25" t="s">
        <v>455</v>
      </c>
    </row>
    <row r="264" spans="1:9" x14ac:dyDescent="0.15">
      <c r="A264" s="25" t="s">
        <v>10</v>
      </c>
      <c r="B264" s="25" t="s">
        <v>460</v>
      </c>
      <c r="C264" s="25" t="s">
        <v>454</v>
      </c>
      <c r="D264" s="25" t="s">
        <v>458</v>
      </c>
      <c r="E264" s="25">
        <v>6.1012916899999999E-2</v>
      </c>
      <c r="F264" s="25" t="s">
        <v>462</v>
      </c>
      <c r="G264" s="25" t="s">
        <v>462</v>
      </c>
      <c r="H264" s="25">
        <v>6.7336298810904902E-3</v>
      </c>
      <c r="I264" s="25" t="s">
        <v>455</v>
      </c>
    </row>
    <row r="265" spans="1:9" x14ac:dyDescent="0.15">
      <c r="A265" s="25" t="s">
        <v>10</v>
      </c>
      <c r="B265" s="25" t="s">
        <v>460</v>
      </c>
      <c r="C265" s="25" t="s">
        <v>454</v>
      </c>
      <c r="D265" s="25" t="s">
        <v>459</v>
      </c>
      <c r="E265" s="25">
        <v>6.1012916899999999E-2</v>
      </c>
      <c r="F265" s="25">
        <v>7.4151334499999999E-2</v>
      </c>
      <c r="G265" s="25">
        <v>-1.3138417600000001E-2</v>
      </c>
      <c r="H265" s="25">
        <v>0.79910175908935299</v>
      </c>
      <c r="I265" s="25" t="s">
        <v>444</v>
      </c>
    </row>
    <row r="266" spans="1:9" x14ac:dyDescent="0.15">
      <c r="A266" s="25" t="s">
        <v>10</v>
      </c>
      <c r="B266" s="25" t="s">
        <v>460</v>
      </c>
      <c r="C266" s="25" t="s">
        <v>456</v>
      </c>
      <c r="D266" s="25" t="s">
        <v>457</v>
      </c>
      <c r="E266" s="25">
        <v>6.4174780900000006E-2</v>
      </c>
      <c r="F266" s="25" t="s">
        <v>462</v>
      </c>
      <c r="G266" s="25" t="s">
        <v>462</v>
      </c>
      <c r="H266" s="25">
        <v>1.7204632272490101E-2</v>
      </c>
      <c r="I266" s="25" t="s">
        <v>443</v>
      </c>
    </row>
    <row r="267" spans="1:9" x14ac:dyDescent="0.15">
      <c r="A267" s="25" t="s">
        <v>10</v>
      </c>
      <c r="B267" s="25" t="s">
        <v>460</v>
      </c>
      <c r="C267" s="25" t="s">
        <v>456</v>
      </c>
      <c r="D267" s="25" t="s">
        <v>458</v>
      </c>
      <c r="E267" s="25">
        <v>6.4174780900000006E-2</v>
      </c>
      <c r="F267" s="25" t="s">
        <v>462</v>
      </c>
      <c r="G267" s="25" t="s">
        <v>462</v>
      </c>
      <c r="H267" s="25">
        <v>1.43400295195584E-2</v>
      </c>
      <c r="I267" s="25" t="s">
        <v>443</v>
      </c>
    </row>
    <row r="268" spans="1:9" x14ac:dyDescent="0.15">
      <c r="A268" s="25" t="s">
        <v>10</v>
      </c>
      <c r="B268" s="25" t="s">
        <v>460</v>
      </c>
      <c r="C268" s="25" t="s">
        <v>456</v>
      </c>
      <c r="D268" s="25" t="s">
        <v>459</v>
      </c>
      <c r="E268" s="25">
        <v>6.4174780900000006E-2</v>
      </c>
      <c r="F268" s="25">
        <v>7.4151334499999999E-2</v>
      </c>
      <c r="G268" s="25">
        <v>-9.9765535999999898E-3</v>
      </c>
      <c r="H268" s="25">
        <v>0.85684010737796901</v>
      </c>
      <c r="I268" s="25" t="s">
        <v>444</v>
      </c>
    </row>
    <row r="269" spans="1:9" x14ac:dyDescent="0.15">
      <c r="A269" s="25" t="s">
        <v>10</v>
      </c>
      <c r="B269" s="25" t="s">
        <v>460</v>
      </c>
      <c r="C269" s="25" t="s">
        <v>457</v>
      </c>
      <c r="D269" s="25" t="s">
        <v>458</v>
      </c>
      <c r="E269" s="25" t="s">
        <v>462</v>
      </c>
      <c r="F269" s="25" t="s">
        <v>462</v>
      </c>
      <c r="G269" s="25" t="s">
        <v>462</v>
      </c>
      <c r="H269" s="25">
        <v>0.89268095381503998</v>
      </c>
      <c r="I269" s="25" t="s">
        <v>444</v>
      </c>
    </row>
    <row r="270" spans="1:9" x14ac:dyDescent="0.15">
      <c r="A270" s="25" t="s">
        <v>10</v>
      </c>
      <c r="B270" s="25" t="s">
        <v>460</v>
      </c>
      <c r="C270" s="25" t="s">
        <v>457</v>
      </c>
      <c r="D270" s="25" t="s">
        <v>459</v>
      </c>
      <c r="E270" s="25" t="s">
        <v>462</v>
      </c>
      <c r="F270" s="25">
        <v>7.4151334499999999E-2</v>
      </c>
      <c r="G270" s="25" t="s">
        <v>462</v>
      </c>
      <c r="H270" s="25">
        <v>1.25200647278183E-2</v>
      </c>
      <c r="I270" s="25" t="s">
        <v>443</v>
      </c>
    </row>
    <row r="271" spans="1:9" x14ac:dyDescent="0.15">
      <c r="A271" s="25" t="s">
        <v>10</v>
      </c>
      <c r="B271" s="25" t="s">
        <v>460</v>
      </c>
      <c r="C271" s="25" t="s">
        <v>458</v>
      </c>
      <c r="D271" s="25" t="s">
        <v>459</v>
      </c>
      <c r="E271" s="25" t="s">
        <v>462</v>
      </c>
      <c r="F271" s="25">
        <v>7.4151334499999999E-2</v>
      </c>
      <c r="G271" s="25" t="s">
        <v>462</v>
      </c>
      <c r="H271" s="25">
        <v>1.0066308158998701E-2</v>
      </c>
      <c r="I271" s="25" t="s">
        <v>443</v>
      </c>
    </row>
    <row r="272" spans="1:9" x14ac:dyDescent="0.15">
      <c r="A272" s="25" t="s">
        <v>5</v>
      </c>
      <c r="B272" s="25">
        <v>100000</v>
      </c>
      <c r="C272" s="25" t="s">
        <v>453</v>
      </c>
      <c r="D272" s="25" t="s">
        <v>454</v>
      </c>
      <c r="E272" s="25">
        <v>5.4908939999999996E-3</v>
      </c>
      <c r="F272" s="25">
        <v>4.9353610999999999E-2</v>
      </c>
      <c r="G272" s="25">
        <v>-4.3862717000000002E-2</v>
      </c>
      <c r="H272" s="25">
        <v>4.5439763733147197E-2</v>
      </c>
      <c r="I272" s="25" t="s">
        <v>443</v>
      </c>
    </row>
    <row r="273" spans="1:9" x14ac:dyDescent="0.15">
      <c r="A273" s="25" t="s">
        <v>5</v>
      </c>
      <c r="B273" s="25">
        <v>100000</v>
      </c>
      <c r="C273" s="25" t="s">
        <v>453</v>
      </c>
      <c r="D273" s="25" t="s">
        <v>456</v>
      </c>
      <c r="E273" s="25">
        <v>5.4908939999999996E-3</v>
      </c>
      <c r="F273" s="25">
        <v>2.1999918E-2</v>
      </c>
      <c r="G273" s="25">
        <v>-1.6509024000000001E-2</v>
      </c>
      <c r="H273" s="25">
        <v>0.36637959639620599</v>
      </c>
      <c r="I273" s="25" t="s">
        <v>444</v>
      </c>
    </row>
    <row r="274" spans="1:9" x14ac:dyDescent="0.15">
      <c r="A274" s="25" t="s">
        <v>5</v>
      </c>
      <c r="B274" s="25">
        <v>100000</v>
      </c>
      <c r="C274" s="25" t="s">
        <v>453</v>
      </c>
      <c r="D274" s="25" t="s">
        <v>457</v>
      </c>
      <c r="E274" s="25">
        <v>5.4908939999999996E-3</v>
      </c>
      <c r="F274" s="25">
        <v>2.43435067E-2</v>
      </c>
      <c r="G274" s="25">
        <v>-1.88526127E-2</v>
      </c>
      <c r="H274" s="25">
        <v>0.67235779537898399</v>
      </c>
      <c r="I274" s="25" t="s">
        <v>444</v>
      </c>
    </row>
    <row r="275" spans="1:9" x14ac:dyDescent="0.15">
      <c r="A275" s="25" t="s">
        <v>5</v>
      </c>
      <c r="B275" s="25">
        <v>100000</v>
      </c>
      <c r="C275" s="25" t="s">
        <v>453</v>
      </c>
      <c r="D275" s="25" t="s">
        <v>458</v>
      </c>
      <c r="E275" s="25">
        <v>5.4908939999999996E-3</v>
      </c>
      <c r="F275" s="25">
        <v>1.5178446700000001E-2</v>
      </c>
      <c r="G275" s="25">
        <v>-9.6875526999999993E-3</v>
      </c>
      <c r="H275" s="25">
        <v>0.77897520299575695</v>
      </c>
      <c r="I275" s="25" t="s">
        <v>444</v>
      </c>
    </row>
    <row r="276" spans="1:9" x14ac:dyDescent="0.15">
      <c r="A276" s="25" t="s">
        <v>5</v>
      </c>
      <c r="B276" s="25">
        <v>100000</v>
      </c>
      <c r="C276" s="25" t="s">
        <v>453</v>
      </c>
      <c r="D276" s="25" t="s">
        <v>459</v>
      </c>
      <c r="E276" s="25">
        <v>5.4908939999999996E-3</v>
      </c>
      <c r="F276" s="25">
        <v>2.6397717800000001E-2</v>
      </c>
      <c r="G276" s="25">
        <v>-2.0906823800000002E-2</v>
      </c>
      <c r="H276" s="25">
        <v>0.219757149489686</v>
      </c>
      <c r="I276" s="25" t="s">
        <v>444</v>
      </c>
    </row>
    <row r="277" spans="1:9" x14ac:dyDescent="0.15">
      <c r="A277" s="25" t="s">
        <v>5</v>
      </c>
      <c r="B277" s="25">
        <v>100000</v>
      </c>
      <c r="C277" s="25" t="s">
        <v>454</v>
      </c>
      <c r="D277" s="25" t="s">
        <v>456</v>
      </c>
      <c r="E277" s="25">
        <v>4.9353610999999999E-2</v>
      </c>
      <c r="F277" s="25">
        <v>2.1999918E-2</v>
      </c>
      <c r="G277" s="25">
        <v>2.7353692999999998E-2</v>
      </c>
      <c r="H277" s="25">
        <v>0.30064689112569798</v>
      </c>
      <c r="I277" s="25" t="s">
        <v>444</v>
      </c>
    </row>
    <row r="278" spans="1:9" x14ac:dyDescent="0.15">
      <c r="A278" s="25" t="s">
        <v>5</v>
      </c>
      <c r="B278" s="25">
        <v>100000</v>
      </c>
      <c r="C278" s="25" t="s">
        <v>454</v>
      </c>
      <c r="D278" s="25" t="s">
        <v>457</v>
      </c>
      <c r="E278" s="25">
        <v>4.9353610999999999E-2</v>
      </c>
      <c r="F278" s="25">
        <v>2.43435067E-2</v>
      </c>
      <c r="G278" s="25">
        <v>2.5010104299999999E-2</v>
      </c>
      <c r="H278" s="25">
        <v>0.60479912110531098</v>
      </c>
      <c r="I278" s="25" t="s">
        <v>444</v>
      </c>
    </row>
    <row r="279" spans="1:9" x14ac:dyDescent="0.15">
      <c r="A279" s="25" t="s">
        <v>5</v>
      </c>
      <c r="B279" s="25">
        <v>100000</v>
      </c>
      <c r="C279" s="25" t="s">
        <v>454</v>
      </c>
      <c r="D279" s="25" t="s">
        <v>458</v>
      </c>
      <c r="E279" s="25">
        <v>4.9353610999999999E-2</v>
      </c>
      <c r="F279" s="25">
        <v>1.5178446700000001E-2</v>
      </c>
      <c r="G279" s="25">
        <v>3.4175164299999998E-2</v>
      </c>
      <c r="H279" s="25">
        <v>0.38904669155513599</v>
      </c>
      <c r="I279" s="25" t="s">
        <v>444</v>
      </c>
    </row>
    <row r="280" spans="1:9" x14ac:dyDescent="0.15">
      <c r="A280" s="25" t="s">
        <v>5</v>
      </c>
      <c r="B280" s="25">
        <v>100000</v>
      </c>
      <c r="C280" s="25" t="s">
        <v>454</v>
      </c>
      <c r="D280" s="25" t="s">
        <v>459</v>
      </c>
      <c r="E280" s="25">
        <v>4.9353610999999999E-2</v>
      </c>
      <c r="F280" s="25">
        <v>2.6397717800000001E-2</v>
      </c>
      <c r="G280" s="25">
        <v>2.2955893200000001E-2</v>
      </c>
      <c r="H280" s="25">
        <v>0.36474843472186802</v>
      </c>
      <c r="I280" s="25" t="s">
        <v>444</v>
      </c>
    </row>
    <row r="281" spans="1:9" x14ac:dyDescent="0.15">
      <c r="A281" s="25" t="s">
        <v>5</v>
      </c>
      <c r="B281" s="25">
        <v>100000</v>
      </c>
      <c r="C281" s="25" t="s">
        <v>456</v>
      </c>
      <c r="D281" s="25" t="s">
        <v>457</v>
      </c>
      <c r="E281" s="25">
        <v>2.1999918E-2</v>
      </c>
      <c r="F281" s="25">
        <v>2.43435067E-2</v>
      </c>
      <c r="G281" s="25">
        <v>-2.3435887E-3</v>
      </c>
      <c r="H281" s="25">
        <v>0.96063996672630303</v>
      </c>
      <c r="I281" s="25" t="s">
        <v>444</v>
      </c>
    </row>
    <row r="282" spans="1:9" x14ac:dyDescent="0.15">
      <c r="A282" s="25" t="s">
        <v>5</v>
      </c>
      <c r="B282" s="25">
        <v>100000</v>
      </c>
      <c r="C282" s="25" t="s">
        <v>456</v>
      </c>
      <c r="D282" s="25" t="s">
        <v>458</v>
      </c>
      <c r="E282" s="25">
        <v>2.1999918E-2</v>
      </c>
      <c r="F282" s="25">
        <v>1.5178446700000001E-2</v>
      </c>
      <c r="G282" s="25">
        <v>6.8214712999999996E-3</v>
      </c>
      <c r="H282" s="25">
        <v>0.85920043041015104</v>
      </c>
      <c r="I282" s="25" t="s">
        <v>444</v>
      </c>
    </row>
    <row r="283" spans="1:9" x14ac:dyDescent="0.15">
      <c r="A283" s="25" t="s">
        <v>5</v>
      </c>
      <c r="B283" s="25">
        <v>100000</v>
      </c>
      <c r="C283" s="25" t="s">
        <v>456</v>
      </c>
      <c r="D283" s="25" t="s">
        <v>459</v>
      </c>
      <c r="E283" s="25">
        <v>2.1999918E-2</v>
      </c>
      <c r="F283" s="25">
        <v>2.6397717800000001E-2</v>
      </c>
      <c r="G283" s="25">
        <v>-4.3977998000000003E-3</v>
      </c>
      <c r="H283" s="25">
        <v>0.85369761879920603</v>
      </c>
      <c r="I283" s="25" t="s">
        <v>444</v>
      </c>
    </row>
    <row r="284" spans="1:9" x14ac:dyDescent="0.15">
      <c r="A284" s="25" t="s">
        <v>5</v>
      </c>
      <c r="B284" s="25">
        <v>100000</v>
      </c>
      <c r="C284" s="25" t="s">
        <v>457</v>
      </c>
      <c r="D284" s="25" t="s">
        <v>458</v>
      </c>
      <c r="E284" s="25">
        <v>2.43435067E-2</v>
      </c>
      <c r="F284" s="25">
        <v>1.5178446700000001E-2</v>
      </c>
      <c r="G284" s="25">
        <v>9.1650599999999992E-3</v>
      </c>
      <c r="H284" s="25">
        <v>0.86871106829779898</v>
      </c>
      <c r="I284" s="25" t="s">
        <v>444</v>
      </c>
    </row>
    <row r="285" spans="1:9" x14ac:dyDescent="0.15">
      <c r="A285" s="25" t="s">
        <v>5</v>
      </c>
      <c r="B285" s="25">
        <v>100000</v>
      </c>
      <c r="C285" s="25" t="s">
        <v>457</v>
      </c>
      <c r="D285" s="25" t="s">
        <v>459</v>
      </c>
      <c r="E285" s="25">
        <v>2.43435067E-2</v>
      </c>
      <c r="F285" s="25">
        <v>2.6397717800000001E-2</v>
      </c>
      <c r="G285" s="25">
        <v>-2.0542110999999998E-3</v>
      </c>
      <c r="H285" s="25">
        <v>0.96511965169915503</v>
      </c>
      <c r="I285" s="25" t="s">
        <v>444</v>
      </c>
    </row>
    <row r="286" spans="1:9" x14ac:dyDescent="0.15">
      <c r="A286" s="25" t="s">
        <v>5</v>
      </c>
      <c r="B286" s="25">
        <v>100000</v>
      </c>
      <c r="C286" s="25" t="s">
        <v>458</v>
      </c>
      <c r="D286" s="25" t="s">
        <v>459</v>
      </c>
      <c r="E286" s="25">
        <v>1.5178446700000001E-2</v>
      </c>
      <c r="F286" s="25">
        <v>2.6397717800000001E-2</v>
      </c>
      <c r="G286" s="25">
        <v>-1.1219271100000001E-2</v>
      </c>
      <c r="H286" s="25">
        <v>0.76693216666018804</v>
      </c>
      <c r="I286" s="25" t="s">
        <v>444</v>
      </c>
    </row>
    <row r="287" spans="1:9" x14ac:dyDescent="0.15">
      <c r="A287" s="25" t="s">
        <v>5</v>
      </c>
      <c r="B287" s="25" t="s">
        <v>460</v>
      </c>
      <c r="C287" s="25" t="s">
        <v>453</v>
      </c>
      <c r="D287" s="25" t="s">
        <v>454</v>
      </c>
      <c r="E287" s="25">
        <v>7.7248599999999996E-4</v>
      </c>
      <c r="F287" s="25">
        <v>-6.3285675799999996E-2</v>
      </c>
      <c r="G287" s="25">
        <v>6.4058161799999999E-2</v>
      </c>
      <c r="H287" s="25">
        <v>4.2394200212386997E-2</v>
      </c>
      <c r="I287" s="25" t="s">
        <v>443</v>
      </c>
    </row>
    <row r="288" spans="1:9" x14ac:dyDescent="0.15">
      <c r="A288" s="25" t="s">
        <v>5</v>
      </c>
      <c r="B288" s="25" t="s">
        <v>460</v>
      </c>
      <c r="C288" s="25" t="s">
        <v>453</v>
      </c>
      <c r="D288" s="25" t="s">
        <v>456</v>
      </c>
      <c r="E288" s="25">
        <v>7.7248599999999996E-4</v>
      </c>
      <c r="F288" s="25">
        <v>-4.8254058699999998E-2</v>
      </c>
      <c r="G288" s="25">
        <v>4.9026544700000001E-2</v>
      </c>
      <c r="H288" s="25">
        <v>9.7301598737381603E-2</v>
      </c>
      <c r="I288" s="25" t="s">
        <v>444</v>
      </c>
    </row>
    <row r="289" spans="1:9" x14ac:dyDescent="0.15">
      <c r="A289" s="25" t="s">
        <v>5</v>
      </c>
      <c r="B289" s="25" t="s">
        <v>460</v>
      </c>
      <c r="C289" s="25" t="s">
        <v>453</v>
      </c>
      <c r="D289" s="25" t="s">
        <v>457</v>
      </c>
      <c r="E289" s="25">
        <v>7.7248599999999996E-4</v>
      </c>
      <c r="F289" s="25">
        <v>-2.1681463200000001E-2</v>
      </c>
      <c r="G289" s="25">
        <v>2.24539492E-2</v>
      </c>
      <c r="H289" s="25">
        <v>0.54374004407341203</v>
      </c>
      <c r="I289" s="25" t="s">
        <v>444</v>
      </c>
    </row>
    <row r="290" spans="1:9" x14ac:dyDescent="0.15">
      <c r="A290" s="25" t="s">
        <v>5</v>
      </c>
      <c r="B290" s="25" t="s">
        <v>460</v>
      </c>
      <c r="C290" s="25" t="s">
        <v>453</v>
      </c>
      <c r="D290" s="25" t="s">
        <v>458</v>
      </c>
      <c r="E290" s="25">
        <v>7.7248599999999996E-4</v>
      </c>
      <c r="F290" s="25">
        <v>-4.9409184500000002E-2</v>
      </c>
      <c r="G290" s="25">
        <v>5.0181670499999997E-2</v>
      </c>
      <c r="H290" s="25">
        <v>3.5442058006190401E-2</v>
      </c>
      <c r="I290" s="25" t="s">
        <v>443</v>
      </c>
    </row>
    <row r="291" spans="1:9" x14ac:dyDescent="0.15">
      <c r="A291" s="25" t="s">
        <v>5</v>
      </c>
      <c r="B291" s="25" t="s">
        <v>460</v>
      </c>
      <c r="C291" s="25" t="s">
        <v>453</v>
      </c>
      <c r="D291" s="25" t="s">
        <v>459</v>
      </c>
      <c r="E291" s="25">
        <v>7.7248599999999996E-4</v>
      </c>
      <c r="F291" s="25">
        <v>-6.83109732E-2</v>
      </c>
      <c r="G291" s="25">
        <v>6.9083459200000003E-2</v>
      </c>
      <c r="H291" s="25">
        <v>4.0587336934626697E-2</v>
      </c>
      <c r="I291" s="25" t="s">
        <v>443</v>
      </c>
    </row>
    <row r="292" spans="1:9" x14ac:dyDescent="0.15">
      <c r="A292" s="25" t="s">
        <v>5</v>
      </c>
      <c r="B292" s="25" t="s">
        <v>460</v>
      </c>
      <c r="C292" s="25" t="s">
        <v>454</v>
      </c>
      <c r="D292" s="25" t="s">
        <v>456</v>
      </c>
      <c r="E292" s="25">
        <v>-6.3285675799999996E-2</v>
      </c>
      <c r="F292" s="25">
        <v>-4.8254058699999998E-2</v>
      </c>
      <c r="G292" s="25">
        <v>-1.50316171E-2</v>
      </c>
      <c r="H292" s="25">
        <v>0.69637291980953797</v>
      </c>
      <c r="I292" s="25" t="s">
        <v>444</v>
      </c>
    </row>
    <row r="293" spans="1:9" x14ac:dyDescent="0.15">
      <c r="A293" s="25" t="s">
        <v>5</v>
      </c>
      <c r="B293" s="25" t="s">
        <v>460</v>
      </c>
      <c r="C293" s="25" t="s">
        <v>454</v>
      </c>
      <c r="D293" s="25" t="s">
        <v>457</v>
      </c>
      <c r="E293" s="25">
        <v>-6.3285675799999996E-2</v>
      </c>
      <c r="F293" s="25">
        <v>-2.1681463200000001E-2</v>
      </c>
      <c r="G293" s="25">
        <v>-4.1604212600000003E-2</v>
      </c>
      <c r="H293" s="25">
        <v>0.36552629967359102</v>
      </c>
      <c r="I293" s="25" t="s">
        <v>444</v>
      </c>
    </row>
    <row r="294" spans="1:9" x14ac:dyDescent="0.15">
      <c r="A294" s="25" t="s">
        <v>5</v>
      </c>
      <c r="B294" s="25" t="s">
        <v>460</v>
      </c>
      <c r="C294" s="25" t="s">
        <v>454</v>
      </c>
      <c r="D294" s="25" t="s">
        <v>458</v>
      </c>
      <c r="E294" s="25">
        <v>-6.3285675799999996E-2</v>
      </c>
      <c r="F294" s="25">
        <v>-4.9409184500000002E-2</v>
      </c>
      <c r="G294" s="25">
        <v>-1.38764913E-2</v>
      </c>
      <c r="H294" s="25">
        <v>0.68720911853353295</v>
      </c>
      <c r="I294" s="25" t="s">
        <v>444</v>
      </c>
    </row>
    <row r="295" spans="1:9" x14ac:dyDescent="0.15">
      <c r="A295" s="25" t="s">
        <v>5</v>
      </c>
      <c r="B295" s="25" t="s">
        <v>460</v>
      </c>
      <c r="C295" s="25" t="s">
        <v>454</v>
      </c>
      <c r="D295" s="25" t="s">
        <v>459</v>
      </c>
      <c r="E295" s="25">
        <v>-6.3285675799999996E-2</v>
      </c>
      <c r="F295" s="25">
        <v>-6.83109732E-2</v>
      </c>
      <c r="G295" s="25">
        <v>5.0252973999999999E-3</v>
      </c>
      <c r="H295" s="25">
        <v>0.90051206033539699</v>
      </c>
      <c r="I295" s="25" t="s">
        <v>444</v>
      </c>
    </row>
    <row r="296" spans="1:9" x14ac:dyDescent="0.15">
      <c r="A296" s="25" t="s">
        <v>5</v>
      </c>
      <c r="B296" s="25" t="s">
        <v>460</v>
      </c>
      <c r="C296" s="25" t="s">
        <v>456</v>
      </c>
      <c r="D296" s="25" t="s">
        <v>457</v>
      </c>
      <c r="E296" s="25">
        <v>-4.8254058699999998E-2</v>
      </c>
      <c r="F296" s="25">
        <v>-2.1681463200000001E-2</v>
      </c>
      <c r="G296" s="25">
        <v>-2.6572595500000001E-2</v>
      </c>
      <c r="H296" s="25">
        <v>0.55728705841666004</v>
      </c>
      <c r="I296" s="25" t="s">
        <v>444</v>
      </c>
    </row>
    <row r="297" spans="1:9" x14ac:dyDescent="0.15">
      <c r="A297" s="25" t="s">
        <v>5</v>
      </c>
      <c r="B297" s="25" t="s">
        <v>460</v>
      </c>
      <c r="C297" s="25" t="s">
        <v>456</v>
      </c>
      <c r="D297" s="25" t="s">
        <v>458</v>
      </c>
      <c r="E297" s="25">
        <v>-4.8254058699999998E-2</v>
      </c>
      <c r="F297" s="25">
        <v>-4.9409184500000002E-2</v>
      </c>
      <c r="G297" s="25">
        <v>1.1551258E-3</v>
      </c>
      <c r="H297" s="25">
        <v>0.97279910930247804</v>
      </c>
      <c r="I297" s="25" t="s">
        <v>444</v>
      </c>
    </row>
    <row r="298" spans="1:9" x14ac:dyDescent="0.15">
      <c r="A298" s="25" t="s">
        <v>5</v>
      </c>
      <c r="B298" s="25" t="s">
        <v>460</v>
      </c>
      <c r="C298" s="25" t="s">
        <v>456</v>
      </c>
      <c r="D298" s="25" t="s">
        <v>459</v>
      </c>
      <c r="E298" s="25">
        <v>-4.8254058699999998E-2</v>
      </c>
      <c r="F298" s="25">
        <v>-6.83109732E-2</v>
      </c>
      <c r="G298" s="25">
        <v>2.0056914499999998E-2</v>
      </c>
      <c r="H298" s="25">
        <v>0.61529949246167803</v>
      </c>
      <c r="I298" s="25" t="s">
        <v>444</v>
      </c>
    </row>
    <row r="299" spans="1:9" x14ac:dyDescent="0.15">
      <c r="A299" s="25" t="s">
        <v>5</v>
      </c>
      <c r="B299" s="25" t="s">
        <v>460</v>
      </c>
      <c r="C299" s="25" t="s">
        <v>457</v>
      </c>
      <c r="D299" s="25" t="s">
        <v>458</v>
      </c>
      <c r="E299" s="25">
        <v>-2.1681463200000001E-2</v>
      </c>
      <c r="F299" s="25">
        <v>-4.9409184500000002E-2</v>
      </c>
      <c r="G299" s="25">
        <v>2.7727721300000001E-2</v>
      </c>
      <c r="H299" s="25">
        <v>0.509325449001784</v>
      </c>
      <c r="I299" s="25" t="s">
        <v>444</v>
      </c>
    </row>
    <row r="300" spans="1:9" x14ac:dyDescent="0.15">
      <c r="A300" s="25" t="s">
        <v>5</v>
      </c>
      <c r="B300" s="25" t="s">
        <v>460</v>
      </c>
      <c r="C300" s="25" t="s">
        <v>457</v>
      </c>
      <c r="D300" s="25" t="s">
        <v>459</v>
      </c>
      <c r="E300" s="25">
        <v>-2.1681463200000001E-2</v>
      </c>
      <c r="F300" s="25">
        <v>-6.83109732E-2</v>
      </c>
      <c r="G300" s="25">
        <v>4.6629509999999999E-2</v>
      </c>
      <c r="H300" s="25">
        <v>0.32317833187718598</v>
      </c>
      <c r="I300" s="25" t="s">
        <v>444</v>
      </c>
    </row>
    <row r="301" spans="1:9" x14ac:dyDescent="0.15">
      <c r="A301" s="25" t="s">
        <v>5</v>
      </c>
      <c r="B301" s="25" t="s">
        <v>460</v>
      </c>
      <c r="C301" s="25" t="s">
        <v>458</v>
      </c>
      <c r="D301" s="25" t="s">
        <v>459</v>
      </c>
      <c r="E301" s="25">
        <v>-4.9409184500000002E-2</v>
      </c>
      <c r="F301" s="25">
        <v>-6.83109732E-2</v>
      </c>
      <c r="G301" s="25">
        <v>1.8901788700000002E-2</v>
      </c>
      <c r="H301" s="25">
        <v>0.59988812208065301</v>
      </c>
      <c r="I301" s="25" t="s">
        <v>444</v>
      </c>
    </row>
    <row r="302" spans="1:9" x14ac:dyDescent="0.15">
      <c r="A302" s="25" t="s">
        <v>14</v>
      </c>
      <c r="B302" s="25">
        <v>100000</v>
      </c>
      <c r="C302" s="25" t="s">
        <v>453</v>
      </c>
      <c r="D302" s="25" t="s">
        <v>454</v>
      </c>
      <c r="E302" s="25">
        <v>1.501162E-2</v>
      </c>
      <c r="F302" s="25">
        <v>-1.63613E-3</v>
      </c>
      <c r="G302" s="25">
        <v>1.6647749999999999E-2</v>
      </c>
      <c r="H302" s="25">
        <v>0.56504464876970495</v>
      </c>
      <c r="I302" s="25" t="s">
        <v>444</v>
      </c>
    </row>
    <row r="303" spans="1:9" x14ac:dyDescent="0.15">
      <c r="A303" s="25" t="s">
        <v>14</v>
      </c>
      <c r="B303" s="25">
        <v>100000</v>
      </c>
      <c r="C303" s="25" t="s">
        <v>453</v>
      </c>
      <c r="D303" s="25" t="s">
        <v>456</v>
      </c>
      <c r="E303" s="25">
        <v>1.501162E-2</v>
      </c>
      <c r="F303" s="25" t="s">
        <v>462</v>
      </c>
      <c r="G303" s="25" t="s">
        <v>462</v>
      </c>
      <c r="H303" s="25">
        <v>0.81554067755291504</v>
      </c>
      <c r="I303" s="25" t="s">
        <v>444</v>
      </c>
    </row>
    <row r="304" spans="1:9" x14ac:dyDescent="0.15">
      <c r="A304" s="25" t="s">
        <v>14</v>
      </c>
      <c r="B304" s="25">
        <v>100000</v>
      </c>
      <c r="C304" s="25" t="s">
        <v>453</v>
      </c>
      <c r="D304" s="25" t="s">
        <v>457</v>
      </c>
      <c r="E304" s="25">
        <v>1.501162E-2</v>
      </c>
      <c r="F304" s="25">
        <v>0.1786760953</v>
      </c>
      <c r="G304" s="25">
        <v>-0.1636644753</v>
      </c>
      <c r="H304" s="26">
        <v>1.22098751372539E-5</v>
      </c>
      <c r="I304" s="25" t="s">
        <v>461</v>
      </c>
    </row>
    <row r="305" spans="1:9" x14ac:dyDescent="0.15">
      <c r="A305" s="25" t="s">
        <v>14</v>
      </c>
      <c r="B305" s="25">
        <v>100000</v>
      </c>
      <c r="C305" s="25" t="s">
        <v>453</v>
      </c>
      <c r="D305" s="25" t="s">
        <v>458</v>
      </c>
      <c r="E305" s="25">
        <v>1.501162E-2</v>
      </c>
      <c r="F305" s="25">
        <v>0.1719904565</v>
      </c>
      <c r="G305" s="25">
        <v>-0.1569788365</v>
      </c>
      <c r="H305" s="25">
        <v>3.4639887967137002E-4</v>
      </c>
      <c r="I305" s="25" t="s">
        <v>461</v>
      </c>
    </row>
    <row r="306" spans="1:9" x14ac:dyDescent="0.15">
      <c r="A306" s="25" t="s">
        <v>14</v>
      </c>
      <c r="B306" s="25">
        <v>100000</v>
      </c>
      <c r="C306" s="25" t="s">
        <v>453</v>
      </c>
      <c r="D306" s="25" t="s">
        <v>459</v>
      </c>
      <c r="E306" s="25">
        <v>1.501162E-2</v>
      </c>
      <c r="F306" s="25">
        <v>5.8201501099999997E-2</v>
      </c>
      <c r="G306" s="25">
        <v>-4.3189881100000001E-2</v>
      </c>
      <c r="H306" s="25">
        <v>0.14235576487698801</v>
      </c>
      <c r="I306" s="25" t="s">
        <v>444</v>
      </c>
    </row>
    <row r="307" spans="1:9" x14ac:dyDescent="0.15">
      <c r="A307" s="25" t="s">
        <v>14</v>
      </c>
      <c r="B307" s="25">
        <v>100000</v>
      </c>
      <c r="C307" s="25" t="s">
        <v>454</v>
      </c>
      <c r="D307" s="25" t="s">
        <v>456</v>
      </c>
      <c r="E307" s="25">
        <v>-1.63613E-3</v>
      </c>
      <c r="F307" s="25" t="s">
        <v>462</v>
      </c>
      <c r="G307" s="25" t="s">
        <v>462</v>
      </c>
      <c r="H307" s="25">
        <v>0.57858692441456405</v>
      </c>
      <c r="I307" s="25" t="s">
        <v>444</v>
      </c>
    </row>
    <row r="308" spans="1:9" x14ac:dyDescent="0.15">
      <c r="A308" s="25" t="s">
        <v>14</v>
      </c>
      <c r="B308" s="25">
        <v>100000</v>
      </c>
      <c r="C308" s="25" t="s">
        <v>454</v>
      </c>
      <c r="D308" s="25" t="s">
        <v>457</v>
      </c>
      <c r="E308" s="25">
        <v>-1.63613E-3</v>
      </c>
      <c r="F308" s="25">
        <v>0.1786760953</v>
      </c>
      <c r="G308" s="25">
        <v>-0.18031222529999999</v>
      </c>
      <c r="H308" s="26">
        <v>6.7386990424428894E-5</v>
      </c>
      <c r="I308" s="25" t="s">
        <v>461</v>
      </c>
    </row>
    <row r="309" spans="1:9" x14ac:dyDescent="0.15">
      <c r="A309" s="25" t="s">
        <v>14</v>
      </c>
      <c r="B309" s="25">
        <v>100000</v>
      </c>
      <c r="C309" s="25" t="s">
        <v>454</v>
      </c>
      <c r="D309" s="25" t="s">
        <v>458</v>
      </c>
      <c r="E309" s="25">
        <v>-1.63613E-3</v>
      </c>
      <c r="F309" s="25">
        <v>0.1719904565</v>
      </c>
      <c r="G309" s="25">
        <v>-0.17362658650000001</v>
      </c>
      <c r="H309" s="25">
        <v>3.6023154493268798E-4</v>
      </c>
      <c r="I309" s="25" t="s">
        <v>461</v>
      </c>
    </row>
    <row r="310" spans="1:9" x14ac:dyDescent="0.15">
      <c r="A310" s="25" t="s">
        <v>14</v>
      </c>
      <c r="B310" s="25">
        <v>100000</v>
      </c>
      <c r="C310" s="25" t="s">
        <v>454</v>
      </c>
      <c r="D310" s="25" t="s">
        <v>459</v>
      </c>
      <c r="E310" s="25">
        <v>-1.63613E-3</v>
      </c>
      <c r="F310" s="25">
        <v>5.8201501099999997E-2</v>
      </c>
      <c r="G310" s="25">
        <v>-5.9837631099999997E-2</v>
      </c>
      <c r="H310" s="25">
        <v>0.139590097521195</v>
      </c>
      <c r="I310" s="25" t="s">
        <v>444</v>
      </c>
    </row>
    <row r="311" spans="1:9" x14ac:dyDescent="0.15">
      <c r="A311" s="25" t="s">
        <v>14</v>
      </c>
      <c r="B311" s="25">
        <v>100000</v>
      </c>
      <c r="C311" s="25" t="s">
        <v>456</v>
      </c>
      <c r="D311" s="25" t="s">
        <v>457</v>
      </c>
      <c r="E311" s="25" t="s">
        <v>462</v>
      </c>
      <c r="F311" s="25">
        <v>0.1786760953</v>
      </c>
      <c r="G311" s="25" t="s">
        <v>462</v>
      </c>
      <c r="H311" s="25">
        <v>1.85347800757956E-3</v>
      </c>
      <c r="I311" s="25" t="s">
        <v>455</v>
      </c>
    </row>
    <row r="312" spans="1:9" x14ac:dyDescent="0.15">
      <c r="A312" s="25" t="s">
        <v>14</v>
      </c>
      <c r="B312" s="25">
        <v>100000</v>
      </c>
      <c r="C312" s="25" t="s">
        <v>456</v>
      </c>
      <c r="D312" s="25" t="s">
        <v>458</v>
      </c>
      <c r="E312" s="25" t="s">
        <v>462</v>
      </c>
      <c r="F312" s="25">
        <v>0.1719904565</v>
      </c>
      <c r="G312" s="25" t="s">
        <v>462</v>
      </c>
      <c r="H312" s="25">
        <v>4.0676547054095099E-3</v>
      </c>
      <c r="I312" s="25" t="s">
        <v>455</v>
      </c>
    </row>
    <row r="313" spans="1:9" x14ac:dyDescent="0.15">
      <c r="A313" s="25" t="s">
        <v>14</v>
      </c>
      <c r="B313" s="25">
        <v>100000</v>
      </c>
      <c r="C313" s="25" t="s">
        <v>456</v>
      </c>
      <c r="D313" s="25" t="s">
        <v>459</v>
      </c>
      <c r="E313" s="25" t="s">
        <v>462</v>
      </c>
      <c r="F313" s="25">
        <v>5.8201501099999997E-2</v>
      </c>
      <c r="G313" s="25" t="s">
        <v>462</v>
      </c>
      <c r="H313" s="25">
        <v>0.42769391395355799</v>
      </c>
      <c r="I313" s="25" t="s">
        <v>444</v>
      </c>
    </row>
    <row r="314" spans="1:9" x14ac:dyDescent="0.15">
      <c r="A314" s="25" t="s">
        <v>14</v>
      </c>
      <c r="B314" s="25">
        <v>100000</v>
      </c>
      <c r="C314" s="25" t="s">
        <v>457</v>
      </c>
      <c r="D314" s="25" t="s">
        <v>458</v>
      </c>
      <c r="E314" s="25">
        <v>0.1786760953</v>
      </c>
      <c r="F314" s="25">
        <v>0.1719904565</v>
      </c>
      <c r="G314" s="25">
        <v>6.6856388000000001E-3</v>
      </c>
      <c r="H314" s="25">
        <v>0.84653582951121598</v>
      </c>
      <c r="I314" s="25" t="s">
        <v>444</v>
      </c>
    </row>
    <row r="315" spans="1:9" x14ac:dyDescent="0.15">
      <c r="A315" s="25" t="s">
        <v>14</v>
      </c>
      <c r="B315" s="25">
        <v>100000</v>
      </c>
      <c r="C315" s="25" t="s">
        <v>457</v>
      </c>
      <c r="D315" s="25" t="s">
        <v>459</v>
      </c>
      <c r="E315" s="25">
        <v>0.1786760953</v>
      </c>
      <c r="F315" s="25">
        <v>5.8201501099999997E-2</v>
      </c>
      <c r="G315" s="25">
        <v>0.12047459419999999</v>
      </c>
      <c r="H315" s="25">
        <v>2.0699364166464401E-3</v>
      </c>
      <c r="I315" s="25" t="s">
        <v>455</v>
      </c>
    </row>
    <row r="316" spans="1:9" x14ac:dyDescent="0.15">
      <c r="A316" s="25" t="s">
        <v>14</v>
      </c>
      <c r="B316" s="25">
        <v>100000</v>
      </c>
      <c r="C316" s="25" t="s">
        <v>458</v>
      </c>
      <c r="D316" s="25" t="s">
        <v>459</v>
      </c>
      <c r="E316" s="25">
        <v>0.1719904565</v>
      </c>
      <c r="F316" s="25">
        <v>5.8201501099999997E-2</v>
      </c>
      <c r="G316" s="25">
        <v>0.1137889554</v>
      </c>
      <c r="H316" s="25">
        <v>9.0952490436012699E-3</v>
      </c>
      <c r="I316" s="25" t="s">
        <v>455</v>
      </c>
    </row>
    <row r="317" spans="1:9" x14ac:dyDescent="0.15">
      <c r="A317" s="25" t="s">
        <v>14</v>
      </c>
      <c r="B317" s="25" t="s">
        <v>460</v>
      </c>
      <c r="C317" s="25" t="s">
        <v>453</v>
      </c>
      <c r="D317" s="25" t="s">
        <v>454</v>
      </c>
      <c r="E317" s="25">
        <v>1.5018637E-2</v>
      </c>
      <c r="F317" s="25">
        <v>-2.4545575E-2</v>
      </c>
      <c r="G317" s="25">
        <v>3.9564212000000001E-2</v>
      </c>
      <c r="H317" s="25">
        <v>0.124927830485026</v>
      </c>
      <c r="I317" s="25" t="s">
        <v>444</v>
      </c>
    </row>
    <row r="318" spans="1:9" x14ac:dyDescent="0.15">
      <c r="A318" s="25" t="s">
        <v>14</v>
      </c>
      <c r="B318" s="25" t="s">
        <v>460</v>
      </c>
      <c r="C318" s="25" t="s">
        <v>453</v>
      </c>
      <c r="D318" s="25" t="s">
        <v>456</v>
      </c>
      <c r="E318" s="25">
        <v>1.5018637E-2</v>
      </c>
      <c r="F318" s="25" t="s">
        <v>462</v>
      </c>
      <c r="G318" s="25" t="s">
        <v>462</v>
      </c>
      <c r="H318" s="25">
        <v>0.825433536872059</v>
      </c>
      <c r="I318" s="25" t="s">
        <v>444</v>
      </c>
    </row>
    <row r="319" spans="1:9" x14ac:dyDescent="0.15">
      <c r="A319" s="25" t="s">
        <v>14</v>
      </c>
      <c r="B319" s="25" t="s">
        <v>460</v>
      </c>
      <c r="C319" s="25" t="s">
        <v>453</v>
      </c>
      <c r="D319" s="25" t="s">
        <v>457</v>
      </c>
      <c r="E319" s="25">
        <v>1.5018637E-2</v>
      </c>
      <c r="F319" s="25">
        <v>8.8194897199999997E-2</v>
      </c>
      <c r="G319" s="25">
        <v>-7.3176260199999996E-2</v>
      </c>
      <c r="H319" s="25">
        <v>8.47849786749926E-2</v>
      </c>
      <c r="I319" s="25" t="s">
        <v>444</v>
      </c>
    </row>
    <row r="320" spans="1:9" x14ac:dyDescent="0.15">
      <c r="A320" s="25" t="s">
        <v>14</v>
      </c>
      <c r="B320" s="25" t="s">
        <v>460</v>
      </c>
      <c r="C320" s="25" t="s">
        <v>453</v>
      </c>
      <c r="D320" s="25" t="s">
        <v>458</v>
      </c>
      <c r="E320" s="25">
        <v>1.5018637E-2</v>
      </c>
      <c r="F320" s="25">
        <v>2.00355389E-2</v>
      </c>
      <c r="G320" s="25">
        <v>-5.0169018999999997E-3</v>
      </c>
      <c r="H320" s="25">
        <v>0.90091539677202503</v>
      </c>
      <c r="I320" s="25" t="s">
        <v>444</v>
      </c>
    </row>
    <row r="321" spans="1:9" x14ac:dyDescent="0.15">
      <c r="A321" s="25" t="s">
        <v>14</v>
      </c>
      <c r="B321" s="25" t="s">
        <v>460</v>
      </c>
      <c r="C321" s="25" t="s">
        <v>453</v>
      </c>
      <c r="D321" s="25" t="s">
        <v>459</v>
      </c>
      <c r="E321" s="25">
        <v>1.5018637E-2</v>
      </c>
      <c r="F321" s="25">
        <v>2.5862124399999999E-2</v>
      </c>
      <c r="G321" s="25">
        <v>-1.0843487400000001E-2</v>
      </c>
      <c r="H321" s="25">
        <v>0.72411561945353597</v>
      </c>
      <c r="I321" s="25" t="s">
        <v>444</v>
      </c>
    </row>
    <row r="322" spans="1:9" x14ac:dyDescent="0.15">
      <c r="A322" s="25" t="s">
        <v>14</v>
      </c>
      <c r="B322" s="25" t="s">
        <v>460</v>
      </c>
      <c r="C322" s="25" t="s">
        <v>454</v>
      </c>
      <c r="D322" s="25" t="s">
        <v>456</v>
      </c>
      <c r="E322" s="25">
        <v>-2.4545575E-2</v>
      </c>
      <c r="F322" s="25" t="s">
        <v>462</v>
      </c>
      <c r="G322" s="25" t="s">
        <v>462</v>
      </c>
      <c r="H322" s="25">
        <v>0.305091479892035</v>
      </c>
      <c r="I322" s="25" t="s">
        <v>444</v>
      </c>
    </row>
    <row r="323" spans="1:9" x14ac:dyDescent="0.15">
      <c r="A323" s="25" t="s">
        <v>14</v>
      </c>
      <c r="B323" s="25" t="s">
        <v>460</v>
      </c>
      <c r="C323" s="25" t="s">
        <v>454</v>
      </c>
      <c r="D323" s="25" t="s">
        <v>457</v>
      </c>
      <c r="E323" s="25">
        <v>-2.4545575E-2</v>
      </c>
      <c r="F323" s="25">
        <v>8.8194897199999997E-2</v>
      </c>
      <c r="G323" s="25">
        <v>-0.1127404722</v>
      </c>
      <c r="H323" s="25">
        <v>2.2767542424967601E-2</v>
      </c>
      <c r="I323" s="25" t="s">
        <v>443</v>
      </c>
    </row>
    <row r="324" spans="1:9" x14ac:dyDescent="0.15">
      <c r="A324" s="25" t="s">
        <v>14</v>
      </c>
      <c r="B324" s="25" t="s">
        <v>460</v>
      </c>
      <c r="C324" s="25" t="s">
        <v>454</v>
      </c>
      <c r="D324" s="25" t="s">
        <v>458</v>
      </c>
      <c r="E324" s="25">
        <v>-2.4545575E-2</v>
      </c>
      <c r="F324" s="25">
        <v>2.00355389E-2</v>
      </c>
      <c r="G324" s="25">
        <v>-4.4581113899999997E-2</v>
      </c>
      <c r="H324" s="25">
        <v>0.344319016957844</v>
      </c>
      <c r="I324" s="25" t="s">
        <v>444</v>
      </c>
    </row>
    <row r="325" spans="1:9" x14ac:dyDescent="0.15">
      <c r="A325" s="25" t="s">
        <v>14</v>
      </c>
      <c r="B325" s="25" t="s">
        <v>460</v>
      </c>
      <c r="C325" s="25" t="s">
        <v>454</v>
      </c>
      <c r="D325" s="25" t="s">
        <v>459</v>
      </c>
      <c r="E325" s="25">
        <v>-2.4545575E-2</v>
      </c>
      <c r="F325" s="25">
        <v>2.5862124399999999E-2</v>
      </c>
      <c r="G325" s="25">
        <v>-5.0407699399999999E-2</v>
      </c>
      <c r="H325" s="25">
        <v>0.20057364651878001</v>
      </c>
      <c r="I325" s="25" t="s">
        <v>444</v>
      </c>
    </row>
    <row r="326" spans="1:9" x14ac:dyDescent="0.15">
      <c r="A326" s="25" t="s">
        <v>14</v>
      </c>
      <c r="B326" s="25" t="s">
        <v>460</v>
      </c>
      <c r="C326" s="25" t="s">
        <v>456</v>
      </c>
      <c r="D326" s="25" t="s">
        <v>457</v>
      </c>
      <c r="E326" s="25" t="s">
        <v>462</v>
      </c>
      <c r="F326" s="25">
        <v>8.8194897199999997E-2</v>
      </c>
      <c r="G326" s="25" t="s">
        <v>462</v>
      </c>
      <c r="H326" s="25">
        <v>0.25161774745794302</v>
      </c>
      <c r="I326" s="25" t="s">
        <v>444</v>
      </c>
    </row>
    <row r="327" spans="1:9" x14ac:dyDescent="0.15">
      <c r="A327" s="25" t="s">
        <v>14</v>
      </c>
      <c r="B327" s="25" t="s">
        <v>460</v>
      </c>
      <c r="C327" s="25" t="s">
        <v>456</v>
      </c>
      <c r="D327" s="25" t="s">
        <v>458</v>
      </c>
      <c r="E327" s="25" t="s">
        <v>462</v>
      </c>
      <c r="F327" s="25">
        <v>2.00355389E-2</v>
      </c>
      <c r="G327" s="25" t="s">
        <v>462</v>
      </c>
      <c r="H327" s="25">
        <v>0.94539300425560302</v>
      </c>
      <c r="I327" s="25" t="s">
        <v>444</v>
      </c>
    </row>
    <row r="328" spans="1:9" x14ac:dyDescent="0.15">
      <c r="A328" s="25" t="s">
        <v>14</v>
      </c>
      <c r="B328" s="25" t="s">
        <v>460</v>
      </c>
      <c r="C328" s="25" t="s">
        <v>456</v>
      </c>
      <c r="D328" s="25" t="s">
        <v>459</v>
      </c>
      <c r="E328" s="25" t="s">
        <v>462</v>
      </c>
      <c r="F328" s="25">
        <v>2.5862124399999999E-2</v>
      </c>
      <c r="G328" s="25" t="s">
        <v>462</v>
      </c>
      <c r="H328" s="25">
        <v>0.967907221166183</v>
      </c>
      <c r="I328" s="25" t="s">
        <v>444</v>
      </c>
    </row>
    <row r="329" spans="1:9" x14ac:dyDescent="0.15">
      <c r="A329" s="25" t="s">
        <v>14</v>
      </c>
      <c r="B329" s="25" t="s">
        <v>460</v>
      </c>
      <c r="C329" s="25" t="s">
        <v>457</v>
      </c>
      <c r="D329" s="25" t="s">
        <v>458</v>
      </c>
      <c r="E329" s="25">
        <v>8.8194897199999997E-2</v>
      </c>
      <c r="F329" s="25">
        <v>2.00355389E-2</v>
      </c>
      <c r="G329" s="25">
        <v>6.81593583E-2</v>
      </c>
      <c r="H329" s="25">
        <v>0.22653214118382101</v>
      </c>
      <c r="I329" s="25" t="s">
        <v>444</v>
      </c>
    </row>
    <row r="330" spans="1:9" x14ac:dyDescent="0.15">
      <c r="A330" s="25" t="s">
        <v>14</v>
      </c>
      <c r="B330" s="25" t="s">
        <v>460</v>
      </c>
      <c r="C330" s="25" t="s">
        <v>457</v>
      </c>
      <c r="D330" s="25" t="s">
        <v>459</v>
      </c>
      <c r="E330" s="25">
        <v>8.8194897199999997E-2</v>
      </c>
      <c r="F330" s="25">
        <v>2.5862124399999999E-2</v>
      </c>
      <c r="G330" s="25">
        <v>6.2332772799999998E-2</v>
      </c>
      <c r="H330" s="25">
        <v>0.21233559796430301</v>
      </c>
      <c r="I330" s="25" t="s">
        <v>444</v>
      </c>
    </row>
    <row r="331" spans="1:9" x14ac:dyDescent="0.15">
      <c r="A331" s="25" t="s">
        <v>14</v>
      </c>
      <c r="B331" s="25" t="s">
        <v>460</v>
      </c>
      <c r="C331" s="25" t="s">
        <v>458</v>
      </c>
      <c r="D331" s="25" t="s">
        <v>459</v>
      </c>
      <c r="E331" s="25">
        <v>2.00355389E-2</v>
      </c>
      <c r="F331" s="25">
        <v>2.5862124399999999E-2</v>
      </c>
      <c r="G331" s="25">
        <v>-5.8265854999999898E-3</v>
      </c>
      <c r="H331" s="25">
        <v>0.90714430212224295</v>
      </c>
      <c r="I331" s="25" t="s">
        <v>444</v>
      </c>
    </row>
    <row r="332" spans="1:9" x14ac:dyDescent="0.15">
      <c r="A332" s="25" t="s">
        <v>9</v>
      </c>
      <c r="B332" s="25">
        <v>100000</v>
      </c>
      <c r="C332" s="25" t="s">
        <v>453</v>
      </c>
      <c r="D332" s="25" t="s">
        <v>454</v>
      </c>
      <c r="E332" s="25">
        <v>2.9971583E-2</v>
      </c>
      <c r="F332" s="25">
        <v>0.19161868300000001</v>
      </c>
      <c r="G332" s="25">
        <v>-0.16164709999999999</v>
      </c>
      <c r="H332" s="25">
        <v>1.12343835837384E-4</v>
      </c>
      <c r="I332" s="25" t="s">
        <v>461</v>
      </c>
    </row>
    <row r="333" spans="1:9" x14ac:dyDescent="0.15">
      <c r="A333" s="25" t="s">
        <v>9</v>
      </c>
      <c r="B333" s="25">
        <v>100000</v>
      </c>
      <c r="C333" s="25" t="s">
        <v>453</v>
      </c>
      <c r="D333" s="25" t="s">
        <v>456</v>
      </c>
      <c r="E333" s="25">
        <v>2.9971583E-2</v>
      </c>
      <c r="F333" s="25">
        <v>0.19667748930000001</v>
      </c>
      <c r="G333" s="25">
        <v>-0.16670590630000001</v>
      </c>
      <c r="H333" s="25">
        <v>2.53243504377576E-4</v>
      </c>
      <c r="I333" s="25" t="s">
        <v>461</v>
      </c>
    </row>
    <row r="334" spans="1:9" x14ac:dyDescent="0.15">
      <c r="A334" s="25" t="s">
        <v>9</v>
      </c>
      <c r="B334" s="25">
        <v>100000</v>
      </c>
      <c r="C334" s="25" t="s">
        <v>453</v>
      </c>
      <c r="D334" s="25" t="s">
        <v>457</v>
      </c>
      <c r="E334" s="25">
        <v>2.9971583E-2</v>
      </c>
      <c r="F334" s="25">
        <v>0.26289223589999999</v>
      </c>
      <c r="G334" s="25">
        <v>-0.2329206529</v>
      </c>
      <c r="H334" s="26">
        <v>7.5295419471861104E-6</v>
      </c>
      <c r="I334" s="25" t="s">
        <v>461</v>
      </c>
    </row>
    <row r="335" spans="1:9" x14ac:dyDescent="0.15">
      <c r="A335" s="25" t="s">
        <v>9</v>
      </c>
      <c r="B335" s="25">
        <v>100000</v>
      </c>
      <c r="C335" s="25" t="s">
        <v>453</v>
      </c>
      <c r="D335" s="25" t="s">
        <v>458</v>
      </c>
      <c r="E335" s="25">
        <v>2.9971583E-2</v>
      </c>
      <c r="F335" s="25">
        <v>0.28768143489999998</v>
      </c>
      <c r="G335" s="25">
        <v>-0.25770985190000001</v>
      </c>
      <c r="H335" s="26">
        <v>6.9221502184278801E-5</v>
      </c>
      <c r="I335" s="25" t="s">
        <v>461</v>
      </c>
    </row>
    <row r="336" spans="1:9" x14ac:dyDescent="0.15">
      <c r="A336" s="25" t="s">
        <v>9</v>
      </c>
      <c r="B336" s="25">
        <v>100000</v>
      </c>
      <c r="C336" s="25" t="s">
        <v>453</v>
      </c>
      <c r="D336" s="25" t="s">
        <v>459</v>
      </c>
      <c r="E336" s="25">
        <v>2.9971583E-2</v>
      </c>
      <c r="F336" s="25">
        <v>0.2030587348</v>
      </c>
      <c r="G336" s="25">
        <v>-0.17308715180000001</v>
      </c>
      <c r="H336" s="26">
        <v>8.3689265366224699E-5</v>
      </c>
      <c r="I336" s="25" t="s">
        <v>461</v>
      </c>
    </row>
    <row r="337" spans="1:9" x14ac:dyDescent="0.15">
      <c r="A337" s="25" t="s">
        <v>9</v>
      </c>
      <c r="B337" s="25">
        <v>100000</v>
      </c>
      <c r="C337" s="25" t="s">
        <v>454</v>
      </c>
      <c r="D337" s="25" t="s">
        <v>456</v>
      </c>
      <c r="E337" s="25">
        <v>0.19161868300000001</v>
      </c>
      <c r="F337" s="25">
        <v>0.19667748930000001</v>
      </c>
      <c r="G337" s="25">
        <v>-5.0588063000000004E-3</v>
      </c>
      <c r="H337" s="25">
        <v>0.89546873322249698</v>
      </c>
      <c r="I337" s="25" t="s">
        <v>444</v>
      </c>
    </row>
    <row r="338" spans="1:9" x14ac:dyDescent="0.15">
      <c r="A338" s="25" t="s">
        <v>9</v>
      </c>
      <c r="B338" s="25">
        <v>100000</v>
      </c>
      <c r="C338" s="25" t="s">
        <v>454</v>
      </c>
      <c r="D338" s="25" t="s">
        <v>457</v>
      </c>
      <c r="E338" s="25">
        <v>0.19161868300000001</v>
      </c>
      <c r="F338" s="25">
        <v>0.26289223589999999</v>
      </c>
      <c r="G338" s="25">
        <v>-7.1273552899999995E-2</v>
      </c>
      <c r="H338" s="25">
        <v>6.0767405676498201E-2</v>
      </c>
      <c r="I338" s="25" t="s">
        <v>444</v>
      </c>
    </row>
    <row r="339" spans="1:9" x14ac:dyDescent="0.15">
      <c r="A339" s="25" t="s">
        <v>9</v>
      </c>
      <c r="B339" s="25">
        <v>100000</v>
      </c>
      <c r="C339" s="25" t="s">
        <v>454</v>
      </c>
      <c r="D339" s="25" t="s">
        <v>458</v>
      </c>
      <c r="E339" s="25">
        <v>0.19161868300000001</v>
      </c>
      <c r="F339" s="25">
        <v>0.28768143489999998</v>
      </c>
      <c r="G339" s="25">
        <v>-9.6062751900000007E-2</v>
      </c>
      <c r="H339" s="25">
        <v>4.8034625345146201E-2</v>
      </c>
      <c r="I339" s="25" t="s">
        <v>443</v>
      </c>
    </row>
    <row r="340" spans="1:9" x14ac:dyDescent="0.15">
      <c r="A340" s="25" t="s">
        <v>9</v>
      </c>
      <c r="B340" s="25">
        <v>100000</v>
      </c>
      <c r="C340" s="25" t="s">
        <v>454</v>
      </c>
      <c r="D340" s="25" t="s">
        <v>459</v>
      </c>
      <c r="E340" s="25">
        <v>0.19161868300000001</v>
      </c>
      <c r="F340" s="25">
        <v>0.2030587348</v>
      </c>
      <c r="G340" s="25">
        <v>-1.14400518E-2</v>
      </c>
      <c r="H340" s="25">
        <v>0.75259198121208304</v>
      </c>
      <c r="I340" s="25" t="s">
        <v>444</v>
      </c>
    </row>
    <row r="341" spans="1:9" x14ac:dyDescent="0.15">
      <c r="A341" s="25" t="s">
        <v>9</v>
      </c>
      <c r="B341" s="25">
        <v>100000</v>
      </c>
      <c r="C341" s="25" t="s">
        <v>456</v>
      </c>
      <c r="D341" s="25" t="s">
        <v>457</v>
      </c>
      <c r="E341" s="25">
        <v>0.19667748930000001</v>
      </c>
      <c r="F341" s="25">
        <v>0.26289223589999999</v>
      </c>
      <c r="G341" s="25">
        <v>-6.6214746599999999E-2</v>
      </c>
      <c r="H341" s="25">
        <v>0.101533329915349</v>
      </c>
      <c r="I341" s="25" t="s">
        <v>444</v>
      </c>
    </row>
    <row r="342" spans="1:9" x14ac:dyDescent="0.15">
      <c r="A342" s="25" t="s">
        <v>9</v>
      </c>
      <c r="B342" s="25">
        <v>100000</v>
      </c>
      <c r="C342" s="25" t="s">
        <v>456</v>
      </c>
      <c r="D342" s="25" t="s">
        <v>458</v>
      </c>
      <c r="E342" s="25">
        <v>0.19667748930000001</v>
      </c>
      <c r="F342" s="25">
        <v>0.28768143489999998</v>
      </c>
      <c r="G342" s="25">
        <v>-9.1003945599999997E-2</v>
      </c>
      <c r="H342" s="25">
        <v>6.9705163828535394E-2</v>
      </c>
      <c r="I342" s="25" t="s">
        <v>444</v>
      </c>
    </row>
    <row r="343" spans="1:9" x14ac:dyDescent="0.15">
      <c r="A343" s="25" t="s">
        <v>9</v>
      </c>
      <c r="B343" s="25">
        <v>100000</v>
      </c>
      <c r="C343" s="25" t="s">
        <v>456</v>
      </c>
      <c r="D343" s="25" t="s">
        <v>459</v>
      </c>
      <c r="E343" s="25">
        <v>0.19667748930000001</v>
      </c>
      <c r="F343" s="25">
        <v>0.2030587348</v>
      </c>
      <c r="G343" s="25">
        <v>-6.38124549999999E-3</v>
      </c>
      <c r="H343" s="25">
        <v>0.87005201172166902</v>
      </c>
      <c r="I343" s="25" t="s">
        <v>444</v>
      </c>
    </row>
    <row r="344" spans="1:9" x14ac:dyDescent="0.15">
      <c r="A344" s="25" t="s">
        <v>9</v>
      </c>
      <c r="B344" s="25">
        <v>100000</v>
      </c>
      <c r="C344" s="25" t="s">
        <v>457</v>
      </c>
      <c r="D344" s="25" t="s">
        <v>458</v>
      </c>
      <c r="E344" s="25">
        <v>0.26289223589999999</v>
      </c>
      <c r="F344" s="25">
        <v>0.28768143489999998</v>
      </c>
      <c r="G344" s="25">
        <v>-2.4789199000000001E-2</v>
      </c>
      <c r="H344" s="25">
        <v>0.59046395756238701</v>
      </c>
      <c r="I344" s="25" t="s">
        <v>444</v>
      </c>
    </row>
    <row r="345" spans="1:9" x14ac:dyDescent="0.15">
      <c r="A345" s="25" t="s">
        <v>9</v>
      </c>
      <c r="B345" s="25">
        <v>100000</v>
      </c>
      <c r="C345" s="25" t="s">
        <v>457</v>
      </c>
      <c r="D345" s="25" t="s">
        <v>459</v>
      </c>
      <c r="E345" s="25">
        <v>0.26289223589999999</v>
      </c>
      <c r="F345" s="25">
        <v>0.2030587348</v>
      </c>
      <c r="G345" s="25">
        <v>5.9833501099999999E-2</v>
      </c>
      <c r="H345" s="25">
        <v>0.11526989770139601</v>
      </c>
      <c r="I345" s="25" t="s">
        <v>444</v>
      </c>
    </row>
    <row r="346" spans="1:9" x14ac:dyDescent="0.15">
      <c r="A346" s="25" t="s">
        <v>9</v>
      </c>
      <c r="B346" s="25">
        <v>100000</v>
      </c>
      <c r="C346" s="25" t="s">
        <v>458</v>
      </c>
      <c r="D346" s="25" t="s">
        <v>459</v>
      </c>
      <c r="E346" s="25">
        <v>0.28768143489999998</v>
      </c>
      <c r="F346" s="25">
        <v>0.2030587348</v>
      </c>
      <c r="G346" s="25">
        <v>8.4622700100000003E-2</v>
      </c>
      <c r="H346" s="25">
        <v>7.9752383062392199E-2</v>
      </c>
      <c r="I346" s="25" t="s">
        <v>444</v>
      </c>
    </row>
    <row r="347" spans="1:9" x14ac:dyDescent="0.15">
      <c r="A347" s="25" t="s">
        <v>9</v>
      </c>
      <c r="B347" s="25" t="s">
        <v>460</v>
      </c>
      <c r="C347" s="25" t="s">
        <v>453</v>
      </c>
      <c r="D347" s="25" t="s">
        <v>454</v>
      </c>
      <c r="E347" s="25">
        <v>3.3307359000000002E-2</v>
      </c>
      <c r="F347" s="25">
        <v>0.20092150249999999</v>
      </c>
      <c r="G347" s="25">
        <v>-0.16761414350000001</v>
      </c>
      <c r="H347" s="25">
        <v>1.41283765806351E-4</v>
      </c>
      <c r="I347" s="25" t="s">
        <v>461</v>
      </c>
    </row>
    <row r="348" spans="1:9" x14ac:dyDescent="0.15">
      <c r="A348" s="25" t="s">
        <v>9</v>
      </c>
      <c r="B348" s="25" t="s">
        <v>460</v>
      </c>
      <c r="C348" s="25" t="s">
        <v>453</v>
      </c>
      <c r="D348" s="25" t="s">
        <v>456</v>
      </c>
      <c r="E348" s="25">
        <v>3.3307359000000002E-2</v>
      </c>
      <c r="F348" s="25">
        <v>0.20084800629999999</v>
      </c>
      <c r="G348" s="25">
        <v>-0.16754064730000001</v>
      </c>
      <c r="H348" s="25">
        <v>2.69426620888264E-4</v>
      </c>
      <c r="I348" s="25" t="s">
        <v>461</v>
      </c>
    </row>
    <row r="349" spans="1:9" x14ac:dyDescent="0.15">
      <c r="A349" s="25" t="s">
        <v>9</v>
      </c>
      <c r="B349" s="25" t="s">
        <v>460</v>
      </c>
      <c r="C349" s="25" t="s">
        <v>453</v>
      </c>
      <c r="D349" s="25" t="s">
        <v>457</v>
      </c>
      <c r="E349" s="25">
        <v>3.3307359000000002E-2</v>
      </c>
      <c r="F349" s="25">
        <v>0.25352310049999999</v>
      </c>
      <c r="G349" s="25">
        <v>-0.22021574150000001</v>
      </c>
      <c r="H349" s="26">
        <v>2.4014523269087099E-5</v>
      </c>
      <c r="I349" s="25" t="s">
        <v>461</v>
      </c>
    </row>
    <row r="350" spans="1:9" x14ac:dyDescent="0.15">
      <c r="A350" s="25" t="s">
        <v>9</v>
      </c>
      <c r="B350" s="25" t="s">
        <v>460</v>
      </c>
      <c r="C350" s="25" t="s">
        <v>453</v>
      </c>
      <c r="D350" s="25" t="s">
        <v>458</v>
      </c>
      <c r="E350" s="25">
        <v>3.3307359000000002E-2</v>
      </c>
      <c r="F350" s="25">
        <v>0.26531855389999998</v>
      </c>
      <c r="G350" s="25">
        <v>-0.2320111949</v>
      </c>
      <c r="H350" s="26">
        <v>1.0015135810918601E-5</v>
      </c>
      <c r="I350" s="25" t="s">
        <v>461</v>
      </c>
    </row>
    <row r="351" spans="1:9" x14ac:dyDescent="0.15">
      <c r="A351" s="25" t="s">
        <v>9</v>
      </c>
      <c r="B351" s="25" t="s">
        <v>460</v>
      </c>
      <c r="C351" s="25" t="s">
        <v>453</v>
      </c>
      <c r="D351" s="25" t="s">
        <v>459</v>
      </c>
      <c r="E351" s="25">
        <v>3.3307359000000002E-2</v>
      </c>
      <c r="F351" s="25">
        <v>0.20792939990000001</v>
      </c>
      <c r="G351" s="25">
        <v>-0.1746220409</v>
      </c>
      <c r="H351" s="26">
        <v>9.2925140369202897E-5</v>
      </c>
      <c r="I351" s="25" t="s">
        <v>461</v>
      </c>
    </row>
    <row r="352" spans="1:9" x14ac:dyDescent="0.15">
      <c r="A352" s="25" t="s">
        <v>9</v>
      </c>
      <c r="B352" s="25" t="s">
        <v>460</v>
      </c>
      <c r="C352" s="25" t="s">
        <v>454</v>
      </c>
      <c r="D352" s="25" t="s">
        <v>456</v>
      </c>
      <c r="E352" s="25">
        <v>0.20092150249999999</v>
      </c>
      <c r="F352" s="25">
        <v>0.20084800629999999</v>
      </c>
      <c r="G352" s="26">
        <v>7.3496200000022798E-5</v>
      </c>
      <c r="H352" s="25">
        <v>0.99853184057904298</v>
      </c>
      <c r="I352" s="25" t="s">
        <v>444</v>
      </c>
    </row>
    <row r="353" spans="1:9" x14ac:dyDescent="0.15">
      <c r="A353" s="25" t="s">
        <v>9</v>
      </c>
      <c r="B353" s="25" t="s">
        <v>460</v>
      </c>
      <c r="C353" s="25" t="s">
        <v>454</v>
      </c>
      <c r="D353" s="25" t="s">
        <v>457</v>
      </c>
      <c r="E353" s="25">
        <v>0.20092150249999999</v>
      </c>
      <c r="F353" s="25">
        <v>0.25352310049999999</v>
      </c>
      <c r="G353" s="25">
        <v>-5.2601597999999999E-2</v>
      </c>
      <c r="H353" s="25">
        <v>0.18862251810866801</v>
      </c>
      <c r="I353" s="25" t="s">
        <v>444</v>
      </c>
    </row>
    <row r="354" spans="1:9" x14ac:dyDescent="0.15">
      <c r="A354" s="25" t="s">
        <v>9</v>
      </c>
      <c r="B354" s="25" t="s">
        <v>460</v>
      </c>
      <c r="C354" s="25" t="s">
        <v>454</v>
      </c>
      <c r="D354" s="25" t="s">
        <v>458</v>
      </c>
      <c r="E354" s="25">
        <v>0.20092150249999999</v>
      </c>
      <c r="F354" s="25">
        <v>0.26531855389999998</v>
      </c>
      <c r="G354" s="25">
        <v>-6.4397051400000002E-2</v>
      </c>
      <c r="H354" s="25">
        <v>0.10230036301489701</v>
      </c>
      <c r="I354" s="25" t="s">
        <v>444</v>
      </c>
    </row>
    <row r="355" spans="1:9" x14ac:dyDescent="0.15">
      <c r="A355" s="25" t="s">
        <v>9</v>
      </c>
      <c r="B355" s="25" t="s">
        <v>460</v>
      </c>
      <c r="C355" s="25" t="s">
        <v>454</v>
      </c>
      <c r="D355" s="25" t="s">
        <v>459</v>
      </c>
      <c r="E355" s="25">
        <v>0.20092150249999999</v>
      </c>
      <c r="F355" s="25">
        <v>0.20792939990000001</v>
      </c>
      <c r="G355" s="25">
        <v>-7.0078973999999896E-3</v>
      </c>
      <c r="H355" s="25">
        <v>0.85332919198410895</v>
      </c>
      <c r="I355" s="25" t="s">
        <v>444</v>
      </c>
    </row>
    <row r="356" spans="1:9" x14ac:dyDescent="0.15">
      <c r="A356" s="25" t="s">
        <v>9</v>
      </c>
      <c r="B356" s="25" t="s">
        <v>460</v>
      </c>
      <c r="C356" s="25" t="s">
        <v>456</v>
      </c>
      <c r="D356" s="25" t="s">
        <v>457</v>
      </c>
      <c r="E356" s="25">
        <v>0.20084800629999999</v>
      </c>
      <c r="F356" s="25">
        <v>0.25352310049999999</v>
      </c>
      <c r="G356" s="25">
        <v>-5.2675094200000001E-2</v>
      </c>
      <c r="H356" s="25">
        <v>0.20665101294806201</v>
      </c>
      <c r="I356" s="25" t="s">
        <v>444</v>
      </c>
    </row>
    <row r="357" spans="1:9" x14ac:dyDescent="0.15">
      <c r="A357" s="25" t="s">
        <v>9</v>
      </c>
      <c r="B357" s="25" t="s">
        <v>460</v>
      </c>
      <c r="C357" s="25" t="s">
        <v>456</v>
      </c>
      <c r="D357" s="25" t="s">
        <v>458</v>
      </c>
      <c r="E357" s="25">
        <v>0.20084800629999999</v>
      </c>
      <c r="F357" s="25">
        <v>0.26531855389999998</v>
      </c>
      <c r="G357" s="25">
        <v>-6.4470547599999997E-2</v>
      </c>
      <c r="H357" s="25">
        <v>0.117284071465332</v>
      </c>
      <c r="I357" s="25" t="s">
        <v>444</v>
      </c>
    </row>
    <row r="358" spans="1:9" x14ac:dyDescent="0.15">
      <c r="A358" s="25" t="s">
        <v>9</v>
      </c>
      <c r="B358" s="25" t="s">
        <v>460</v>
      </c>
      <c r="C358" s="25" t="s">
        <v>456</v>
      </c>
      <c r="D358" s="25" t="s">
        <v>459</v>
      </c>
      <c r="E358" s="25">
        <v>0.20084800629999999</v>
      </c>
      <c r="F358" s="25">
        <v>0.20792939990000001</v>
      </c>
      <c r="G358" s="25">
        <v>-7.0813936000000098E-3</v>
      </c>
      <c r="H358" s="25">
        <v>0.85842918067212903</v>
      </c>
      <c r="I358" s="25" t="s">
        <v>444</v>
      </c>
    </row>
    <row r="359" spans="1:9" x14ac:dyDescent="0.15">
      <c r="A359" s="25" t="s">
        <v>9</v>
      </c>
      <c r="B359" s="25" t="s">
        <v>460</v>
      </c>
      <c r="C359" s="25" t="s">
        <v>457</v>
      </c>
      <c r="D359" s="25" t="s">
        <v>458</v>
      </c>
      <c r="E359" s="25">
        <v>0.25352310049999999</v>
      </c>
      <c r="F359" s="25">
        <v>0.26531855389999998</v>
      </c>
      <c r="G359" s="25">
        <v>-1.1795453399999999E-2</v>
      </c>
      <c r="H359" s="25">
        <v>0.76145282176008899</v>
      </c>
      <c r="I359" s="25" t="s">
        <v>444</v>
      </c>
    </row>
    <row r="360" spans="1:9" x14ac:dyDescent="0.15">
      <c r="A360" s="25" t="s">
        <v>9</v>
      </c>
      <c r="B360" s="25" t="s">
        <v>460</v>
      </c>
      <c r="C360" s="25" t="s">
        <v>457</v>
      </c>
      <c r="D360" s="25" t="s">
        <v>459</v>
      </c>
      <c r="E360" s="25">
        <v>0.25352310049999999</v>
      </c>
      <c r="F360" s="25">
        <v>0.20792939990000001</v>
      </c>
      <c r="G360" s="25">
        <v>4.5593700600000002E-2</v>
      </c>
      <c r="H360" s="25">
        <v>0.248524982640797</v>
      </c>
      <c r="I360" s="25" t="s">
        <v>444</v>
      </c>
    </row>
    <row r="361" spans="1:9" x14ac:dyDescent="0.15">
      <c r="A361" s="25" t="s">
        <v>9</v>
      </c>
      <c r="B361" s="25" t="s">
        <v>460</v>
      </c>
      <c r="C361" s="25" t="s">
        <v>458</v>
      </c>
      <c r="D361" s="25" t="s">
        <v>459</v>
      </c>
      <c r="E361" s="25">
        <v>0.26531855389999998</v>
      </c>
      <c r="F361" s="25">
        <v>0.20792939990000001</v>
      </c>
      <c r="G361" s="25">
        <v>5.7389153999999998E-2</v>
      </c>
      <c r="H361" s="25">
        <v>0.139643782908703</v>
      </c>
      <c r="I361" s="25" t="s">
        <v>444</v>
      </c>
    </row>
  </sheetData>
  <phoneticPr fontId="8" type="noConversion"/>
  <pageMargins left="0.75" right="0.75" top="1" bottom="1" header="0.5" footer="0.5"/>
</worksheet>
</file>

<file path=docMetadata/LabelInfo.xml><?xml version="1.0" encoding="utf-8"?>
<clbl:labelList xmlns:clbl="http://schemas.microsoft.com/office/2020/mipLabelMetadata">
  <clbl:label id="{dc781727-710e-4855-bc4c-690266a1b551}" enabled="0" method="" siteId="{dc781727-710e-4855-bc4c-690266a1b551}"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istrator</cp:lastModifiedBy>
  <dcterms:created xsi:type="dcterms:W3CDTF">2025-04-25T07:54:00Z</dcterms:created>
  <dcterms:modified xsi:type="dcterms:W3CDTF">2026-05-11T07:37: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9D58557BB37498C90977C5F483D4216_13</vt:lpwstr>
  </property>
  <property fmtid="{D5CDD505-2E9C-101B-9397-08002B2CF9AE}" pid="3" name="KSOProductBuildVer">
    <vt:lpwstr>2052-12.1.0.23125</vt:lpwstr>
  </property>
</Properties>
</file>